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/>
  <xr:revisionPtr revIDLastSave="0" documentId="13_ncr:1_{D4489F05-CD57-4C24-8E17-F9F3547A0592}" xr6:coauthVersionLast="47" xr6:coauthVersionMax="47" xr10:uidLastSave="{00000000-0000-0000-0000-000000000000}"/>
  <bookViews>
    <workbookView xWindow="-108" yWindow="-108" windowWidth="23256" windowHeight="12576" tabRatio="768" activeTab="1" xr2:uid="{00000000-000D-0000-FFFF-FFFF00000000}"/>
  </bookViews>
  <sheets>
    <sheet name="Related to Fig.S1" sheetId="8" r:id="rId1"/>
    <sheet name="Related to Fig.1, S2-3" sheetId="10" r:id="rId2"/>
    <sheet name="Related to Fig.S4" sheetId="12" r:id="rId3"/>
    <sheet name="Related to Fig.S7" sheetId="11" r:id="rId4"/>
    <sheet name="Related to Fig.5 &amp; S8" sheetId="1" r:id="rId5"/>
    <sheet name="Related to Fig.S9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13" l="1"/>
  <c r="I21" i="13"/>
  <c r="Q19" i="13"/>
  <c r="I19" i="13"/>
  <c r="Q17" i="13"/>
  <c r="I17" i="13"/>
  <c r="Q15" i="13"/>
  <c r="I15" i="13"/>
  <c r="Q11" i="13"/>
  <c r="I11" i="13"/>
  <c r="Q9" i="13"/>
  <c r="I9" i="13"/>
  <c r="Q7" i="13"/>
  <c r="I7" i="13"/>
  <c r="Q5" i="13"/>
  <c r="I5" i="13"/>
  <c r="L27" i="10"/>
  <c r="J27" i="10"/>
  <c r="F27" i="10"/>
  <c r="L26" i="10"/>
  <c r="J26" i="10"/>
  <c r="F26" i="10"/>
  <c r="L25" i="10"/>
  <c r="J25" i="10"/>
  <c r="F25" i="10"/>
  <c r="L24" i="10"/>
  <c r="J24" i="10"/>
  <c r="F24" i="10"/>
  <c r="L23" i="10"/>
  <c r="J23" i="10"/>
  <c r="F23" i="10"/>
  <c r="L17" i="12"/>
  <c r="J17" i="12"/>
  <c r="F17" i="12"/>
  <c r="L16" i="12"/>
  <c r="J16" i="12"/>
  <c r="F16" i="12"/>
  <c r="L15" i="12"/>
  <c r="J15" i="12"/>
  <c r="F15" i="12"/>
  <c r="L8" i="12"/>
  <c r="J8" i="12"/>
  <c r="F8" i="12"/>
  <c r="L7" i="12"/>
  <c r="J7" i="12"/>
  <c r="F7" i="12"/>
  <c r="L6" i="12"/>
  <c r="J6" i="12"/>
  <c r="F6" i="12"/>
  <c r="Q29" i="1" l="1"/>
  <c r="I29" i="1"/>
  <c r="Q27" i="1"/>
  <c r="I27" i="1"/>
  <c r="Q7" i="1"/>
  <c r="I7" i="1"/>
  <c r="Q5" i="1"/>
  <c r="I5" i="1"/>
  <c r="Q41" i="1" l="1"/>
  <c r="Q39" i="1"/>
  <c r="Q37" i="1"/>
  <c r="Q35" i="1"/>
  <c r="Q33" i="1"/>
  <c r="Q31" i="1"/>
  <c r="I41" i="1"/>
  <c r="I39" i="1"/>
  <c r="I37" i="1"/>
  <c r="I35" i="1"/>
  <c r="I33" i="1"/>
  <c r="I31" i="1"/>
  <c r="Q23" i="1" l="1"/>
  <c r="I23" i="1"/>
  <c r="Q21" i="1"/>
  <c r="I21" i="1"/>
  <c r="Q19" i="1"/>
  <c r="I19" i="1"/>
  <c r="Q17" i="1"/>
  <c r="I17" i="1"/>
  <c r="Q15" i="1"/>
  <c r="I15" i="1"/>
  <c r="Q13" i="1"/>
  <c r="I13" i="1"/>
  <c r="Q11" i="1"/>
  <c r="I11" i="1"/>
  <c r="Q9" i="1"/>
  <c r="I9" i="1"/>
</calcChain>
</file>

<file path=xl/sharedStrings.xml><?xml version="1.0" encoding="utf-8"?>
<sst xmlns="http://schemas.openxmlformats.org/spreadsheetml/2006/main" count="970" uniqueCount="141">
  <si>
    <t>Knockdown (Gene) effect</t>
  </si>
  <si>
    <t>DR (Diet) effect</t>
  </si>
  <si>
    <t>χ²</t>
  </si>
  <si>
    <t>p value</t>
  </si>
  <si>
    <t>Control</t>
  </si>
  <si>
    <t>-</t>
  </si>
  <si>
    <t>&lt;.0001</t>
  </si>
  <si>
    <t>+</t>
  </si>
  <si>
    <t>DR</t>
  </si>
  <si>
    <t xml:space="preserve">    and interaction effects (G x D) by the likelihood ratio chi-square test.</t>
  </si>
  <si>
    <r>
      <t xml:space="preserve">S106 &gt; prosβ3RNAi </t>
    </r>
    <r>
      <rPr>
        <b/>
        <vertAlign val="superscript"/>
        <sz val="12"/>
        <rFont val="Times New Roman"/>
        <family val="1"/>
      </rPr>
      <t>a</t>
    </r>
  </si>
  <si>
    <r>
      <t xml:space="preserve">Diet </t>
    </r>
    <r>
      <rPr>
        <vertAlign val="superscript"/>
        <sz val="12"/>
        <rFont val="Times New Roman"/>
        <family val="1"/>
      </rPr>
      <t>b</t>
    </r>
  </si>
  <si>
    <r>
      <t xml:space="preserve">N </t>
    </r>
    <r>
      <rPr>
        <vertAlign val="superscript"/>
        <sz val="12"/>
        <rFont val="Times New Roman"/>
        <family val="1"/>
      </rPr>
      <t>d</t>
    </r>
  </si>
  <si>
    <r>
      <t xml:space="preserve">mean LS </t>
    </r>
    <r>
      <rPr>
        <vertAlign val="superscript"/>
        <sz val="12"/>
        <rFont val="Times New Roman"/>
        <family val="1"/>
      </rPr>
      <t>e</t>
    </r>
  </si>
  <si>
    <r>
      <t xml:space="preserve">χ² </t>
    </r>
    <r>
      <rPr>
        <vertAlign val="superscript"/>
        <sz val="12"/>
        <rFont val="Times New Roman"/>
        <family val="1"/>
      </rPr>
      <t>f</t>
    </r>
  </si>
  <si>
    <r>
      <t xml:space="preserve">p value </t>
    </r>
    <r>
      <rPr>
        <vertAlign val="superscript"/>
        <sz val="12"/>
        <rFont val="Times New Roman"/>
        <family val="1"/>
      </rPr>
      <t>f</t>
    </r>
  </si>
  <si>
    <r>
      <t xml:space="preserve">% 
change </t>
    </r>
    <r>
      <rPr>
        <vertAlign val="superscript"/>
        <sz val="12"/>
        <rFont val="Times New Roman"/>
        <family val="1"/>
      </rPr>
      <t>g</t>
    </r>
  </si>
  <si>
    <r>
      <t xml:space="preserve">trial 2
</t>
    </r>
    <r>
      <rPr>
        <b/>
        <sz val="12"/>
        <rFont val="Times New Roman"/>
        <family val="1"/>
      </rPr>
      <t>(Fig. S6)</t>
    </r>
  </si>
  <si>
    <r>
      <t xml:space="preserve">trial 3
</t>
    </r>
    <r>
      <rPr>
        <b/>
        <sz val="12"/>
        <rFont val="Times New Roman"/>
        <family val="1"/>
      </rPr>
      <t>(Fig. S6)</t>
    </r>
  </si>
  <si>
    <r>
      <t xml:space="preserve">pooled
</t>
    </r>
    <r>
      <rPr>
        <b/>
        <sz val="12"/>
        <rFont val="Times New Roman"/>
        <family val="1"/>
      </rPr>
      <t>(Fig. 5)</t>
    </r>
  </si>
  <si>
    <r>
      <t xml:space="preserve">S106 &gt; rpn7RNAi </t>
    </r>
    <r>
      <rPr>
        <b/>
        <vertAlign val="superscript"/>
        <sz val="12"/>
        <rFont val="Times New Roman"/>
        <family val="1"/>
      </rPr>
      <t>a</t>
    </r>
  </si>
  <si>
    <r>
      <t>d</t>
    </r>
    <r>
      <rPr>
        <sz val="12"/>
        <color theme="1"/>
        <rFont val="Times New Roman"/>
        <family val="1"/>
      </rPr>
      <t xml:space="preserve">  number of flies</t>
    </r>
  </si>
  <si>
    <r>
      <t>e</t>
    </r>
    <r>
      <rPr>
        <sz val="12"/>
        <color theme="1"/>
        <rFont val="Times New Roman"/>
        <family val="1"/>
      </rPr>
      <t xml:space="preserve">  mean lifespan (LS) in days by Kaplan-Meier method using the JMP(14) statistical package.</t>
    </r>
  </si>
  <si>
    <r>
      <t>f</t>
    </r>
    <r>
      <rPr>
        <sz val="12"/>
        <color theme="1"/>
        <rFont val="Times New Roman"/>
        <family val="1"/>
      </rPr>
      <t xml:space="preserve">  p value  and its associated χ² value by the log-rank test using the JMP(14) statistical package for the null hypothesis that two survival curves are identical.  </t>
    </r>
  </si>
  <si>
    <r>
      <t>g</t>
    </r>
    <r>
      <rPr>
        <sz val="12"/>
        <color theme="1"/>
        <rFont val="Times New Roman"/>
        <family val="1"/>
      </rPr>
      <t xml:space="preserve">  % change in mean lifespan between two groups. </t>
    </r>
  </si>
  <si>
    <r>
      <t xml:space="preserve">RU486 </t>
    </r>
    <r>
      <rPr>
        <vertAlign val="superscript"/>
        <sz val="12"/>
        <rFont val="Times New Roman"/>
        <family val="1"/>
      </rPr>
      <t>c</t>
    </r>
  </si>
  <si>
    <t>Gene (G) effect</t>
  </si>
  <si>
    <t>Diet (D) effect</t>
  </si>
  <si>
    <t>G x D effect</t>
  </si>
  <si>
    <r>
      <t xml:space="preserve">Cox Proportional Hazards Analysis </t>
    </r>
    <r>
      <rPr>
        <vertAlign val="superscript"/>
        <sz val="12"/>
        <color theme="1"/>
        <rFont val="Times New Roman"/>
        <family val="1"/>
      </rPr>
      <t>h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Control: 15% Sucrose Yeast, DR: 5% Sucrose Yeast. See also methods.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106: Bloomington #8151, prosβ3RNAi: Bloomington #34868, rpn7RNAi: Bloomington #34787</t>
    </r>
  </si>
  <si>
    <t>Gene</t>
  </si>
  <si>
    <t>Iso31</t>
  </si>
  <si>
    <t>+29.8</t>
  </si>
  <si>
    <t>+24.8</t>
  </si>
  <si>
    <t>+11.3</t>
  </si>
  <si>
    <r>
      <t xml:space="preserve">Cox Proportional Hazards Analysis </t>
    </r>
    <r>
      <rPr>
        <vertAlign val="superscript"/>
        <sz val="12"/>
        <color theme="1"/>
        <rFont val="Times New Roman"/>
        <family val="1"/>
      </rPr>
      <t>f</t>
    </r>
  </si>
  <si>
    <r>
      <t xml:space="preserve">Diet </t>
    </r>
    <r>
      <rPr>
        <vertAlign val="superscript"/>
        <sz val="12"/>
        <rFont val="Times New Roman"/>
        <family val="1"/>
      </rPr>
      <t>a</t>
    </r>
  </si>
  <si>
    <r>
      <t xml:space="preserve">N </t>
    </r>
    <r>
      <rPr>
        <vertAlign val="superscript"/>
        <sz val="12"/>
        <rFont val="Times New Roman"/>
        <family val="1"/>
      </rPr>
      <t>b</t>
    </r>
  </si>
  <si>
    <r>
      <t>mean LS</t>
    </r>
    <r>
      <rPr>
        <vertAlign val="superscript"/>
        <sz val="12"/>
        <color theme="1"/>
        <rFont val="Times New Roman"/>
        <family val="1"/>
      </rPr>
      <t xml:space="preserve"> c</t>
    </r>
  </si>
  <si>
    <r>
      <t xml:space="preserve">% change </t>
    </r>
    <r>
      <rPr>
        <vertAlign val="superscript"/>
        <sz val="12"/>
        <rFont val="Times New Roman"/>
        <family val="1"/>
      </rPr>
      <t>d</t>
    </r>
  </si>
  <si>
    <r>
      <t xml:space="preserve">χ² </t>
    </r>
    <r>
      <rPr>
        <vertAlign val="superscript"/>
        <sz val="12"/>
        <rFont val="Times New Roman"/>
        <family val="1"/>
      </rPr>
      <t>e</t>
    </r>
  </si>
  <si>
    <r>
      <t>p value</t>
    </r>
    <r>
      <rPr>
        <vertAlign val="superscript"/>
        <sz val="12"/>
        <rFont val="Times New Roman"/>
        <family val="1"/>
      </rPr>
      <t xml:space="preserve"> e</t>
    </r>
  </si>
  <si>
    <r>
      <t>Iso31 vs Clk</t>
    </r>
    <r>
      <rPr>
        <vertAlign val="superscript"/>
        <sz val="12"/>
        <color rgb="FF000000"/>
        <rFont val="Times New Roman"/>
        <family val="1"/>
      </rPr>
      <t>Jrk</t>
    </r>
  </si>
  <si>
    <r>
      <t>per</t>
    </r>
    <r>
      <rPr>
        <vertAlign val="superscript"/>
        <sz val="12"/>
        <color rgb="FF000000"/>
        <rFont val="Times New Roman"/>
        <family val="1"/>
      </rPr>
      <t>01</t>
    </r>
  </si>
  <si>
    <r>
      <t>per</t>
    </r>
    <r>
      <rPr>
        <vertAlign val="superscript"/>
        <sz val="12"/>
        <color rgb="FF000000"/>
        <rFont val="Times New Roman"/>
        <family val="1"/>
      </rPr>
      <t>01</t>
    </r>
    <r>
      <rPr>
        <sz val="12"/>
        <color rgb="FF000000"/>
        <rFont val="Times New Roman"/>
        <family val="1"/>
      </rPr>
      <t xml:space="preserve"> vs Iso31</t>
    </r>
  </si>
  <si>
    <r>
      <t>Clk</t>
    </r>
    <r>
      <rPr>
        <vertAlign val="superscript"/>
        <sz val="12"/>
        <color rgb="FF000000"/>
        <rFont val="Times New Roman"/>
        <family val="1"/>
      </rPr>
      <t>Jrk</t>
    </r>
  </si>
  <si>
    <r>
      <t>Clk</t>
    </r>
    <r>
      <rPr>
        <vertAlign val="superscript"/>
        <sz val="12"/>
        <color rgb="FF000000"/>
        <rFont val="Times New Roman"/>
        <family val="1"/>
      </rPr>
      <t xml:space="preserve">Jrk </t>
    </r>
    <r>
      <rPr>
        <sz val="12"/>
        <color rgb="FF000000"/>
        <rFont val="Times New Roman"/>
        <family val="1"/>
      </rPr>
      <t>vs per</t>
    </r>
    <r>
      <rPr>
        <vertAlign val="superscript"/>
        <sz val="12"/>
        <color rgb="FF000000"/>
        <rFont val="Times New Roman"/>
        <family val="1"/>
      </rPr>
      <t>01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Control: 15% Sucrose Yeast, DR: 5% Sucrose Yeast, See also methods.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 number of flies</t>
    </r>
  </si>
  <si>
    <r>
      <t>c</t>
    </r>
    <r>
      <rPr>
        <sz val="12"/>
        <color theme="1"/>
        <rFont val="Times New Roman"/>
        <family val="1"/>
      </rPr>
      <t xml:space="preserve">  mean lifespan (LS) in days by Kaplan-Meier method using the JMP(14) statistical package.</t>
    </r>
  </si>
  <si>
    <r>
      <t>d</t>
    </r>
    <r>
      <rPr>
        <sz val="12"/>
        <color theme="1"/>
        <rFont val="Times New Roman"/>
        <family val="1"/>
      </rPr>
      <t xml:space="preserve">  % change in mean lifespan between two conditions. </t>
    </r>
  </si>
  <si>
    <r>
      <t>e</t>
    </r>
    <r>
      <rPr>
        <sz val="12"/>
        <color theme="1"/>
        <rFont val="Times New Roman"/>
        <family val="1"/>
      </rPr>
      <t xml:space="preserve">  p value  and its associated χ² value by the log-rank test using the JMP(14) statistical package for the null hypothesis that two survival curves are identical.  </t>
    </r>
  </si>
  <si>
    <t>1SY</t>
  </si>
  <si>
    <t>P</t>
  </si>
  <si>
    <t>5SY</t>
  </si>
  <si>
    <t xml:space="preserve">from 5SY to 1SY </t>
  </si>
  <si>
    <t>10SY</t>
  </si>
  <si>
    <t>15SY</t>
  </si>
  <si>
    <t xml:space="preserve">from 5SY to 20SY </t>
  </si>
  <si>
    <t>20SY</t>
  </si>
  <si>
    <r>
      <t xml:space="preserve">mean LS </t>
    </r>
    <r>
      <rPr>
        <vertAlign val="superscript"/>
        <sz val="12"/>
        <rFont val="Times New Roman"/>
        <family val="1"/>
      </rPr>
      <t>c</t>
    </r>
  </si>
  <si>
    <r>
      <t xml:space="preserve">Genotype </t>
    </r>
    <r>
      <rPr>
        <vertAlign val="superscript"/>
        <sz val="12"/>
        <color theme="1"/>
        <rFont val="Times New Roman"/>
        <family val="1"/>
      </rPr>
      <t>a</t>
    </r>
  </si>
  <si>
    <r>
      <t>c</t>
    </r>
    <r>
      <rPr>
        <sz val="12"/>
        <color theme="1"/>
        <rFont val="Times New Roman"/>
        <family val="1"/>
      </rPr>
      <t xml:space="preserve">  - : 1% EtOH, + : 200 uM RU486 / 1% EtOH. See also methods. </t>
    </r>
  </si>
  <si>
    <r>
      <t>S106 &gt; rpn13</t>
    </r>
    <r>
      <rPr>
        <vertAlign val="superscript"/>
        <sz val="12"/>
        <color theme="1"/>
        <rFont val="Times New Roman"/>
        <family val="1"/>
      </rPr>
      <t>RNAi</t>
    </r>
  </si>
  <si>
    <r>
      <t>S106 &gt; prosα4</t>
    </r>
    <r>
      <rPr>
        <vertAlign val="superscript"/>
        <sz val="12"/>
        <color theme="1"/>
        <rFont val="Times New Roman"/>
        <family val="1"/>
      </rPr>
      <t>RNAi</t>
    </r>
  </si>
  <si>
    <t xml:space="preserve"> rpn13RNAi: #42785, rpt6RNAi: #34712, prosα4RNAi: #36063, pros3αRNAi: #55217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106: Bloomington #8151, prosβ3RNAi: #34868, prosα6RNAi: #53974, prosα5RNAi: #34786, rpn7RNAi: #34787, prosβ1RNAi: #34824, prosβ5RNAi:#34810, rpn8RNAi: #35411 </t>
    </r>
  </si>
  <si>
    <r>
      <t xml:space="preserve">trial 1
</t>
    </r>
    <r>
      <rPr>
        <b/>
        <sz val="12"/>
        <rFont val="Times New Roman"/>
        <family val="1"/>
      </rPr>
      <t>(Fig. S5 &amp; S6)</t>
    </r>
  </si>
  <si>
    <r>
      <t xml:space="preserve">trial 4
</t>
    </r>
    <r>
      <rPr>
        <b/>
        <sz val="12"/>
        <rFont val="Times New Roman"/>
        <family val="1"/>
      </rPr>
      <t>(Fig. S6)</t>
    </r>
  </si>
  <si>
    <r>
      <t xml:space="preserve">% change (to 15SY) </t>
    </r>
    <r>
      <rPr>
        <vertAlign val="superscript"/>
        <sz val="12"/>
        <rFont val="Times New Roman"/>
        <family val="1"/>
      </rPr>
      <t>d</t>
    </r>
  </si>
  <si>
    <r>
      <t>% change 
(Clk</t>
    </r>
    <r>
      <rPr>
        <vertAlign val="superscript"/>
        <sz val="12"/>
        <rFont val="Times New Roman"/>
        <family val="1"/>
      </rPr>
      <t>Jrk</t>
    </r>
    <r>
      <rPr>
        <sz val="12"/>
        <rFont val="Times New Roman"/>
        <family val="1"/>
      </rPr>
      <t xml:space="preserve"> / Iso31) </t>
    </r>
    <r>
      <rPr>
        <vertAlign val="superscript"/>
        <sz val="12"/>
        <rFont val="Times New Roman"/>
        <family val="1"/>
      </rPr>
      <t>e</t>
    </r>
  </si>
  <si>
    <r>
      <t>S106 &gt; prosα5</t>
    </r>
    <r>
      <rPr>
        <vertAlign val="superscript"/>
        <sz val="12"/>
        <color theme="1"/>
        <rFont val="Times New Roman"/>
        <family val="1"/>
      </rPr>
      <t>RNAi</t>
    </r>
  </si>
  <si>
    <r>
      <t>S106 &gt; prosα6</t>
    </r>
    <r>
      <rPr>
        <vertAlign val="superscript"/>
        <sz val="12"/>
        <color theme="1"/>
        <rFont val="Times New Roman"/>
        <family val="1"/>
      </rPr>
      <t>RNAi</t>
    </r>
  </si>
  <si>
    <r>
      <t>S106 &gt; prosβ1</t>
    </r>
    <r>
      <rPr>
        <vertAlign val="superscript"/>
        <sz val="12"/>
        <color theme="1"/>
        <rFont val="Times New Roman"/>
        <family val="1"/>
      </rPr>
      <t>RNAi</t>
    </r>
  </si>
  <si>
    <r>
      <t>S106 &gt; prosβ5</t>
    </r>
    <r>
      <rPr>
        <vertAlign val="superscript"/>
        <sz val="12"/>
        <color theme="1"/>
        <rFont val="Times New Roman"/>
        <family val="1"/>
      </rPr>
      <t>RNAi</t>
    </r>
  </si>
  <si>
    <r>
      <t>S106 &gt; rpn8</t>
    </r>
    <r>
      <rPr>
        <vertAlign val="superscript"/>
        <sz val="12"/>
        <color theme="1"/>
        <rFont val="Times New Roman"/>
        <family val="1"/>
      </rPr>
      <t>RNAi</t>
    </r>
  </si>
  <si>
    <r>
      <t>S106 &gt; rpt6</t>
    </r>
    <r>
      <rPr>
        <vertAlign val="superscript"/>
        <sz val="12"/>
        <color theme="1"/>
        <rFont val="Times New Roman"/>
        <family val="1"/>
      </rPr>
      <t>RNAi</t>
    </r>
  </si>
  <si>
    <r>
      <t>S106 &gt; pros3α</t>
    </r>
    <r>
      <rPr>
        <vertAlign val="superscript"/>
        <sz val="12"/>
        <color theme="1"/>
        <rFont val="Times New Roman"/>
        <family val="1"/>
      </rPr>
      <t>RNAi</t>
    </r>
  </si>
  <si>
    <r>
      <t xml:space="preserve"> </t>
    </r>
    <r>
      <rPr>
        <vertAlign val="superscript"/>
        <sz val="12"/>
        <color theme="1"/>
        <rFont val="Calibri"/>
        <family val="2"/>
      </rPr>
      <t>§</t>
    </r>
    <r>
      <rPr>
        <sz val="12"/>
        <color theme="1"/>
        <rFont val="Times New Roman"/>
        <family val="1"/>
      </rPr>
      <t xml:space="preserve"> S106 &gt; prosβ3</t>
    </r>
    <r>
      <rPr>
        <vertAlign val="superscript"/>
        <sz val="12"/>
        <color theme="1"/>
        <rFont val="Times New Roman"/>
        <family val="1"/>
      </rPr>
      <t>RNAi</t>
    </r>
  </si>
  <si>
    <r>
      <rPr>
        <vertAlign val="superscript"/>
        <sz val="12"/>
        <color theme="1"/>
        <rFont val="Calibri"/>
        <family val="2"/>
      </rPr>
      <t>§</t>
    </r>
    <r>
      <rPr>
        <sz val="12"/>
        <color theme="1"/>
        <rFont val="Times New Roman"/>
        <family val="1"/>
      </rPr>
      <t xml:space="preserve"> S106 &gt; rpn7</t>
    </r>
    <r>
      <rPr>
        <vertAlign val="superscript"/>
        <sz val="12"/>
        <color theme="1"/>
        <rFont val="Times New Roman"/>
        <family val="1"/>
      </rPr>
      <t>RNAi</t>
    </r>
  </si>
  <si>
    <r>
      <t>f</t>
    </r>
    <r>
      <rPr>
        <sz val="12"/>
        <rFont val="Times New Roman"/>
        <family val="1"/>
      </rPr>
      <t xml:space="preserve">  p value  and its associated χ² value by the log-rank test using the JMP(14) statistical package for the null hypothesis that two survival curves (between Iso31 and ClkJrk in the same concentration of diet) are identical. </t>
    </r>
  </si>
  <si>
    <t>trial 2</t>
  </si>
  <si>
    <t>trial 1</t>
  </si>
  <si>
    <r>
      <t xml:space="preserve">TI-GS &gt; prosβ3RNAi </t>
    </r>
    <r>
      <rPr>
        <b/>
        <vertAlign val="superscript"/>
        <sz val="12"/>
        <rFont val="Times New Roman"/>
        <family val="1"/>
      </rPr>
      <t>a</t>
    </r>
  </si>
  <si>
    <r>
      <t xml:space="preserve">TI-GS &gt; rpn7RNAi </t>
    </r>
    <r>
      <rPr>
        <b/>
        <vertAlign val="superscript"/>
        <sz val="12"/>
        <rFont val="Times New Roman"/>
        <family val="1"/>
      </rPr>
      <t>a</t>
    </r>
  </si>
  <si>
    <t>Table S1. Detailed statistical analysis for figures 1, S2-3.</t>
  </si>
  <si>
    <t>Whole Food Dilution</t>
  </si>
  <si>
    <t>Yeast (Brewer's) Dilution</t>
  </si>
  <si>
    <t>1 Y</t>
  </si>
  <si>
    <t>5 Y</t>
  </si>
  <si>
    <t xml:space="preserve">from 5 Y to 1 Y </t>
  </si>
  <si>
    <t>10 Y</t>
  </si>
  <si>
    <t>15 Y</t>
  </si>
  <si>
    <t xml:space="preserve">from 5 Y to 20 Y </t>
  </si>
  <si>
    <t>20 Y</t>
  </si>
  <si>
    <t>Mal</t>
  </si>
  <si>
    <t>from DR to Mal</t>
  </si>
  <si>
    <t>AL</t>
  </si>
  <si>
    <t>from DR to AL</t>
  </si>
  <si>
    <r>
      <t xml:space="preserve">Cox Proportional Hazards Analysis </t>
    </r>
    <r>
      <rPr>
        <b/>
        <vertAlign val="superscript"/>
        <sz val="12"/>
        <rFont val="Times New Roman"/>
        <family val="1"/>
      </rPr>
      <t>h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TI-GS: a kind gift of Hua Bai (Iowa State Univ.), prosβ3RNAi: Bloomington #34868, rpn7RNAi: Bloomington #34787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Control: 15% Sucrose Yeast, DR: 5% Sucrose Yeast. See also methods.</t>
    </r>
  </si>
  <si>
    <r>
      <t>c</t>
    </r>
    <r>
      <rPr>
        <sz val="12"/>
        <rFont val="Times New Roman"/>
        <family val="1"/>
      </rPr>
      <t xml:space="preserve">  - : 1% EtOH, + : 200 uM RU486 / 1% EtOH. See also methods. </t>
    </r>
  </si>
  <si>
    <r>
      <t>d</t>
    </r>
    <r>
      <rPr>
        <sz val="12"/>
        <rFont val="Times New Roman"/>
        <family val="1"/>
      </rPr>
      <t xml:space="preserve">  number of flies</t>
    </r>
  </si>
  <si>
    <r>
      <t>e</t>
    </r>
    <r>
      <rPr>
        <sz val="12"/>
        <rFont val="Times New Roman"/>
        <family val="1"/>
      </rPr>
      <t xml:space="preserve">  mean lifespan (LS) in days by Kaplan-Meier method using the JMP(14) statistical package.</t>
    </r>
  </si>
  <si>
    <r>
      <t>f</t>
    </r>
    <r>
      <rPr>
        <sz val="12"/>
        <rFont val="Times New Roman"/>
        <family val="1"/>
      </rPr>
      <t xml:space="preserve">  p value  and its associated χ² value by the log-rank test using the JMP(14) statistical package for the null hypothesis that two survival curves are identical.  </t>
    </r>
  </si>
  <si>
    <r>
      <t>g</t>
    </r>
    <r>
      <rPr>
        <sz val="12"/>
        <rFont val="Times New Roman"/>
        <family val="1"/>
      </rPr>
      <t xml:space="preserve">  % change in mean lifespan between two groups. </t>
    </r>
  </si>
  <si>
    <r>
      <t>Clk</t>
    </r>
    <r>
      <rPr>
        <b/>
        <vertAlign val="superscript"/>
        <sz val="12"/>
        <rFont val="Times New Roman"/>
        <family val="1"/>
      </rPr>
      <t>Jrk</t>
    </r>
  </si>
  <si>
    <r>
      <t>Iso31 vs Clk</t>
    </r>
    <r>
      <rPr>
        <b/>
        <vertAlign val="superscript"/>
        <sz val="12"/>
        <rFont val="Times New Roman"/>
        <family val="1"/>
      </rPr>
      <t>Jrk</t>
    </r>
  </si>
  <si>
    <r>
      <t xml:space="preserve">% change (to AL) </t>
    </r>
    <r>
      <rPr>
        <vertAlign val="superscript"/>
        <sz val="12"/>
        <rFont val="Times New Roman"/>
        <family val="1"/>
      </rPr>
      <t>d</t>
    </r>
  </si>
  <si>
    <r>
      <t xml:space="preserve">Log-Rank Test </t>
    </r>
    <r>
      <rPr>
        <vertAlign val="superscript"/>
        <sz val="12"/>
        <rFont val="Times New Roman"/>
        <family val="1"/>
      </rPr>
      <t>f</t>
    </r>
  </si>
  <si>
    <r>
      <t xml:space="preserve">Cox Proportional Hazards Analysis </t>
    </r>
    <r>
      <rPr>
        <vertAlign val="superscript"/>
        <sz val="12"/>
        <rFont val="Times New Roman"/>
        <family val="1"/>
      </rPr>
      <t>g</t>
    </r>
  </si>
  <si>
    <r>
      <rPr>
        <sz val="12"/>
        <rFont val="Times New Roman"/>
        <family val="1"/>
      </rPr>
      <t>trial 1</t>
    </r>
    <r>
      <rPr>
        <b/>
        <sz val="12"/>
        <rFont val="Times New Roman"/>
        <family val="1"/>
      </rPr>
      <t xml:space="preserve">
(Fig. S4)</t>
    </r>
  </si>
  <si>
    <r>
      <rPr>
        <sz val="12"/>
        <rFont val="Times New Roman"/>
        <family val="1"/>
      </rPr>
      <t>trial 2</t>
    </r>
    <r>
      <rPr>
        <b/>
        <sz val="12"/>
        <rFont val="Times New Roman"/>
        <family val="1"/>
      </rPr>
      <t xml:space="preserve">
(Fig. S4)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 Mal: 0.01% yeast extract + 5% sucrose, DR: 0.5% yeast extract + 5% sucrose, AL: 5% yeast extract + 5% sucrose. See also methods.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 number of flies.</t>
    </r>
  </si>
  <si>
    <r>
      <t>c</t>
    </r>
    <r>
      <rPr>
        <sz val="12"/>
        <rFont val="Times New Roman"/>
        <family val="1"/>
      </rPr>
      <t xml:space="preserve">  mean lifespan (LS) in days by Kaplan-Meier method using the JMP(14) statistical package.</t>
    </r>
  </si>
  <si>
    <r>
      <t>d</t>
    </r>
    <r>
      <rPr>
        <sz val="12"/>
        <rFont val="Times New Roman"/>
        <family val="1"/>
      </rPr>
      <t xml:space="preserve">  mean lifespan difference compared to AL diet in the same genotype.</t>
    </r>
  </si>
  <si>
    <r>
      <t>e</t>
    </r>
    <r>
      <rPr>
        <sz val="12"/>
        <rFont val="Times New Roman"/>
        <family val="1"/>
      </rPr>
      <t xml:space="preserve">  mean lifespan difference of Clk</t>
    </r>
    <r>
      <rPr>
        <vertAlign val="superscript"/>
        <sz val="12"/>
        <rFont val="Times New Roman"/>
        <family val="1"/>
      </rPr>
      <t>Jrk</t>
    </r>
    <r>
      <rPr>
        <sz val="12"/>
        <rFont val="Times New Roman"/>
        <family val="1"/>
      </rPr>
      <t xml:space="preserve"> compared to that of Iso31 in the same concentration of diet.</t>
    </r>
  </si>
  <si>
    <t xml:space="preserve">    and interaction effects (G x D) by the likelihood ratio chi-square test. Separate analysis was performed between normal DR response (from DR to AL) and </t>
  </si>
  <si>
    <t xml:space="preserve">    malnutrition-like response (from DR to Mal).</t>
  </si>
  <si>
    <r>
      <rPr>
        <sz val="12"/>
        <rFont val="Times New Roman"/>
        <family val="1"/>
      </rPr>
      <t>trial 1</t>
    </r>
    <r>
      <rPr>
        <b/>
        <sz val="12"/>
        <rFont val="Times New Roman"/>
        <family val="1"/>
      </rPr>
      <t xml:space="preserve">
(Fig. 1)</t>
    </r>
  </si>
  <si>
    <r>
      <rPr>
        <sz val="12"/>
        <rFont val="Times New Roman"/>
        <family val="1"/>
      </rPr>
      <t>trial 2</t>
    </r>
    <r>
      <rPr>
        <b/>
        <sz val="12"/>
        <rFont val="Times New Roman"/>
        <family val="1"/>
      </rPr>
      <t xml:space="preserve">
(Fig. S2)</t>
    </r>
  </si>
  <si>
    <r>
      <t xml:space="preserve">% change (to 15 Y) </t>
    </r>
    <r>
      <rPr>
        <vertAlign val="superscript"/>
        <sz val="12"/>
        <rFont val="Times New Roman"/>
        <family val="1"/>
      </rPr>
      <t>d</t>
    </r>
  </si>
  <si>
    <r>
      <rPr>
        <sz val="12"/>
        <rFont val="Times New Roman"/>
        <family val="1"/>
      </rPr>
      <t>trial 3</t>
    </r>
    <r>
      <rPr>
        <b/>
        <sz val="12"/>
        <rFont val="Times New Roman"/>
        <family val="1"/>
      </rPr>
      <t xml:space="preserve">
(Fig. S3)</t>
    </r>
  </si>
  <si>
    <r>
      <t>f</t>
    </r>
    <r>
      <rPr>
        <sz val="12"/>
        <color theme="1"/>
        <rFont val="Times New Roman"/>
        <family val="1"/>
      </rPr>
      <t xml:space="preserve">  Cox proportional hazards analysis using the JMP(14) statistical package for the probability of main (Gene (G) as a nominal variable and Diet (D) as a continuous variable) </t>
    </r>
  </si>
  <si>
    <r>
      <t>g</t>
    </r>
    <r>
      <rPr>
        <sz val="12"/>
        <rFont val="Times New Roman"/>
        <family val="1"/>
      </rPr>
      <t xml:space="preserve">  Cox proportional hazards analysis using the JMP(14) statistical package for the probability of main (Gene (G) as a nominal variable and Diet (D) as a continuous variable) </t>
    </r>
  </si>
  <si>
    <r>
      <t>h</t>
    </r>
    <r>
      <rPr>
        <sz val="12"/>
        <color theme="1"/>
        <rFont val="Times New Roman"/>
        <family val="1"/>
      </rPr>
      <t xml:space="preserve">  Cox proportional hazards analysis using the JMP(14) statistical package for the probability of main (Gene (G) as a nominal variable and Diet (D) as a continuous variable) </t>
    </r>
  </si>
  <si>
    <r>
      <t>h</t>
    </r>
    <r>
      <rPr>
        <sz val="12"/>
        <rFont val="Times New Roman"/>
        <family val="1"/>
      </rPr>
      <t xml:space="preserve">  Cox proportional hazards analysis using the JMP(14) statistical package for the probability of main (Gene (G) as a nominal variable and Diet (D) as a continuous variable) </t>
    </r>
  </si>
  <si>
    <t>Table S1. Detailed statistical analysis for figure S1.</t>
  </si>
  <si>
    <t>Table S1. Detailed statistical analysis for figures S4.</t>
  </si>
  <si>
    <t>Table S1. Detailed statistical analysis for figure S5.</t>
  </si>
  <si>
    <t xml:space="preserve">Table S1. Detailed statistical analysis for figures 5 and S6. </t>
  </si>
  <si>
    <t xml:space="preserve">Table S1. Detailed statistical analysis for figure S9. 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1~20SY: 1%~20% Sucrose and Yeast. 1~20Y: 1~20% Yeast with 5% sucrose (fixed). See also methods.</t>
    </r>
  </si>
  <si>
    <r>
      <t>d</t>
    </r>
    <r>
      <rPr>
        <sz val="12"/>
        <rFont val="Times New Roman"/>
        <family val="1"/>
      </rPr>
      <t xml:space="preserve">  mean lifespan difference compared to 15SY (or 15Y) in the same genotype.</t>
    </r>
  </si>
  <si>
    <t xml:space="preserve">    and interaction effects (G x D) by the likelihood ratio chi-square test. Separate analysis was performed between normal DR response (from 5SY to 20SY or 5Y to 20Y) and </t>
  </si>
  <si>
    <t xml:space="preserve">    malnutrition-like response (from 5SY to 1SY or 5Y to 1Y).</t>
  </si>
  <si>
    <r>
      <rPr>
        <vertAlign val="superscript"/>
        <sz val="12"/>
        <color theme="1"/>
        <rFont val="Calibri"/>
        <family val="2"/>
      </rPr>
      <t>§</t>
    </r>
    <r>
      <rPr>
        <sz val="12"/>
        <color theme="1"/>
        <rFont val="Times New Roman"/>
        <family val="1"/>
      </rPr>
      <t xml:space="preserve">  Also presented in Fig. S7. for comparison among independent tri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Calibri"/>
      <family val="2"/>
    </font>
    <font>
      <sz val="12"/>
      <color theme="1"/>
      <name val="Times New Roman"/>
      <family val="2"/>
    </font>
    <font>
      <vertAlign val="superscript"/>
      <sz val="12"/>
      <color theme="1"/>
      <name val="Times New Roman"/>
      <family val="2"/>
    </font>
    <font>
      <i/>
      <sz val="12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2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4" fillId="2" borderId="0" xfId="0" applyFont="1" applyFill="1" applyAlignment="1">
      <alignment vertical="top"/>
    </xf>
    <xf numFmtId="0" fontId="2" fillId="2" borderId="0" xfId="0" applyFont="1" applyFill="1" applyAlignment="1">
      <alignment vertic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 vertical="center"/>
    </xf>
    <xf numFmtId="0" fontId="10" fillId="2" borderId="0" xfId="0" applyFont="1" applyFill="1"/>
    <xf numFmtId="49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/>
    <xf numFmtId="2" fontId="3" fillId="2" borderId="0" xfId="0" applyNumberFormat="1" applyFont="1" applyFill="1"/>
    <xf numFmtId="0" fontId="2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8" fillId="2" borderId="2" xfId="0" applyNumberFormat="1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64" fontId="8" fillId="2" borderId="1" xfId="0" applyNumberFormat="1" applyFont="1" applyFill="1" applyBorder="1" applyAlignment="1">
      <alignment horizontal="center" vertical="center" wrapText="1"/>
    </xf>
    <xf numFmtId="2" fontId="8" fillId="2" borderId="0" xfId="0" applyNumberFormat="1" applyFont="1" applyFill="1" applyAlignment="1">
      <alignment horizontal="center" vertical="center" wrapText="1"/>
    </xf>
    <xf numFmtId="164" fontId="8" fillId="2" borderId="0" xfId="0" applyNumberFormat="1" applyFont="1" applyFill="1" applyAlignment="1">
      <alignment horizontal="center" vertical="center" wrapText="1"/>
    </xf>
    <xf numFmtId="2" fontId="8" fillId="2" borderId="2" xfId="0" applyNumberFormat="1" applyFont="1" applyFill="1" applyBorder="1" applyAlignment="1">
      <alignment horizontal="center" vertical="center" wrapText="1"/>
    </xf>
    <xf numFmtId="165" fontId="3" fillId="2" borderId="0" xfId="0" applyNumberFormat="1" applyFont="1" applyFill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/>
    <xf numFmtId="0" fontId="5" fillId="2" borderId="0" xfId="0" applyFont="1" applyFill="1" applyAlignment="1">
      <alignment vertical="top"/>
    </xf>
    <xf numFmtId="0" fontId="2" fillId="2" borderId="1" xfId="0" applyFont="1" applyFill="1" applyBorder="1"/>
    <xf numFmtId="0" fontId="2" fillId="2" borderId="2" xfId="0" applyFont="1" applyFill="1" applyBorder="1"/>
    <xf numFmtId="0" fontId="2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49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/>
    <xf numFmtId="0" fontId="11" fillId="2" borderId="0" xfId="0" applyFont="1" applyFill="1"/>
    <xf numFmtId="0" fontId="2" fillId="0" borderId="0" xfId="0" applyFont="1"/>
    <xf numFmtId="0" fontId="3" fillId="2" borderId="0" xfId="0" applyFont="1" applyFill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64" fontId="8" fillId="3" borderId="2" xfId="0" applyNumberFormat="1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/>
    <xf numFmtId="0" fontId="2" fillId="3" borderId="0" xfId="0" applyFont="1" applyFill="1" applyAlignment="1">
      <alignment horizontal="center" vertical="center"/>
    </xf>
    <xf numFmtId="0" fontId="2" fillId="3" borderId="2" xfId="0" applyFont="1" applyFill="1" applyBorder="1"/>
    <xf numFmtId="0" fontId="8" fillId="3" borderId="0" xfId="0" applyFont="1" applyFill="1" applyAlignment="1">
      <alignment horizontal="center" vertical="center" wrapText="1"/>
    </xf>
    <xf numFmtId="0" fontId="14" fillId="2" borderId="0" xfId="0" applyFont="1" applyFill="1"/>
    <xf numFmtId="0" fontId="7" fillId="2" borderId="0" xfId="0" applyFont="1" applyFill="1"/>
    <xf numFmtId="165" fontId="3" fillId="2" borderId="1" xfId="0" applyNumberFormat="1" applyFont="1" applyFill="1" applyBorder="1" applyAlignment="1">
      <alignment horizontal="center" vertical="center"/>
    </xf>
    <xf numFmtId="165" fontId="3" fillId="2" borderId="2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3" fillId="0" borderId="0" xfId="0" applyFont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164" fontId="3" fillId="3" borderId="2" xfId="0" applyNumberFormat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165" fontId="3" fillId="2" borderId="3" xfId="0" applyNumberFormat="1" applyFon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 wrapText="1"/>
    </xf>
    <xf numFmtId="164" fontId="3" fillId="3" borderId="2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 wrapText="1"/>
    </xf>
    <xf numFmtId="2" fontId="3" fillId="3" borderId="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164" fontId="8" fillId="2" borderId="1" xfId="0" quotePrefix="1" applyNumberFormat="1" applyFont="1" applyFill="1" applyBorder="1" applyAlignment="1">
      <alignment horizontal="center" vertical="center" wrapText="1"/>
    </xf>
    <xf numFmtId="164" fontId="8" fillId="2" borderId="1" xfId="0" applyNumberFormat="1" applyFont="1" applyFill="1" applyBorder="1" applyAlignment="1">
      <alignment horizontal="center" vertical="center" wrapText="1"/>
    </xf>
    <xf numFmtId="10" fontId="2" fillId="2" borderId="1" xfId="0" applyNumberFormat="1" applyFont="1" applyFill="1" applyBorder="1" applyAlignment="1">
      <alignment horizontal="center" vertical="center" wrapText="1"/>
    </xf>
    <xf numFmtId="10" fontId="2" fillId="2" borderId="2" xfId="0" applyNumberFormat="1" applyFont="1" applyFill="1" applyBorder="1" applyAlignment="1">
      <alignment horizontal="center" vertical="center" wrapText="1"/>
    </xf>
    <xf numFmtId="165" fontId="2" fillId="2" borderId="1" xfId="0" applyNumberFormat="1" applyFont="1" applyFill="1" applyBorder="1" applyAlignment="1">
      <alignment horizontal="center" vertical="center" wrapText="1"/>
    </xf>
    <xf numFmtId="165" fontId="2" fillId="2" borderId="2" xfId="0" applyNumberFormat="1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3" fillId="3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0" fontId="3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165" fontId="3" fillId="2" borderId="1" xfId="0" applyNumberFormat="1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 wrapText="1"/>
    </xf>
    <xf numFmtId="164" fontId="4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16" fillId="2" borderId="1" xfId="0" applyFont="1" applyFill="1" applyBorder="1" applyAlignment="1">
      <alignment horizontal="center" vertical="center" wrapText="1"/>
    </xf>
    <xf numFmtId="165" fontId="4" fillId="2" borderId="1" xfId="0" applyNumberFormat="1" applyFont="1" applyFill="1" applyBorder="1" applyAlignment="1">
      <alignment horizontal="center" vertical="center" wrapText="1"/>
    </xf>
    <xf numFmtId="165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8" fillId="3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4" fontId="2" fillId="2" borderId="0" xfId="0" applyNumberFormat="1" applyFont="1" applyFill="1" applyAlignment="1">
      <alignment horizontal="center" vertical="center" wrapText="1"/>
    </xf>
    <xf numFmtId="165" fontId="2" fillId="2" borderId="0" xfId="0" applyNumberFormat="1" applyFont="1" applyFill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5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164" fontId="4" fillId="2" borderId="0" xfId="0" applyNumberFormat="1" applyFont="1" applyFill="1"/>
    <xf numFmtId="0" fontId="5" fillId="2" borderId="0" xfId="0" applyFont="1" applyFill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 vertical="center"/>
    </xf>
    <xf numFmtId="0" fontId="4" fillId="2" borderId="0" xfId="0" applyFont="1" applyFill="1"/>
    <xf numFmtId="0" fontId="4" fillId="2" borderId="0" xfId="0" applyFont="1" applyFill="1" applyAlignment="1">
      <alignment vertical="center"/>
    </xf>
    <xf numFmtId="164" fontId="3" fillId="2" borderId="0" xfId="0" applyNumberFormat="1" applyFont="1" applyFill="1" applyAlignment="1">
      <alignment horizontal="center" vertical="center" wrapText="1"/>
    </xf>
    <xf numFmtId="165" fontId="3" fillId="2" borderId="0" xfId="0" applyNumberFormat="1" applyFont="1" applyFill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165" fontId="3" fillId="2" borderId="2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7680B-3E2A-44C4-AB7B-EE59CABE1DC3}">
  <dimension ref="B1:R20"/>
  <sheetViews>
    <sheetView zoomScale="80" zoomScaleNormal="80" workbookViewId="0">
      <selection activeCell="K15" sqref="K15"/>
    </sheetView>
  </sheetViews>
  <sheetFormatPr defaultColWidth="9.109375" defaultRowHeight="15.6" x14ac:dyDescent="0.3"/>
  <cols>
    <col min="1" max="1" width="2.33203125" style="5" customWidth="1"/>
    <col min="2" max="2" width="12.109375" style="14" customWidth="1"/>
    <col min="3" max="3" width="7.6640625" style="14" bestFit="1" customWidth="1"/>
    <col min="4" max="4" width="6" style="14" customWidth="1"/>
    <col min="5" max="5" width="10.5546875" style="15" customWidth="1"/>
    <col min="6" max="6" width="11.109375" style="15" customWidth="1"/>
    <col min="7" max="7" width="7.6640625" style="15" customWidth="1"/>
    <col min="8" max="8" width="8.109375" style="14" bestFit="1" customWidth="1"/>
    <col min="9" max="9" width="1.6640625" style="5" customWidth="1"/>
    <col min="10" max="10" width="14.109375" style="14" customWidth="1"/>
    <col min="11" max="11" width="7.6640625" style="15" customWidth="1"/>
    <col min="12" max="12" width="9.5546875" style="14" customWidth="1"/>
    <col min="13" max="13" width="1.6640625" style="14" customWidth="1"/>
    <col min="14" max="14" width="7.6640625" style="15" customWidth="1"/>
    <col min="15" max="15" width="10.44140625" style="14" customWidth="1"/>
    <col min="16" max="16" width="1.6640625" style="14" customWidth="1"/>
    <col min="17" max="17" width="7.6640625" style="15" customWidth="1"/>
    <col min="18" max="18" width="11.5546875" style="14" customWidth="1"/>
    <col min="19" max="19" width="1.6640625" style="5" customWidth="1"/>
    <col min="20" max="21" width="9.109375" style="5"/>
    <col min="22" max="23" width="1.6640625" style="5" customWidth="1"/>
    <col min="24" max="16384" width="9.109375" style="5"/>
  </cols>
  <sheetData>
    <row r="1" spans="2:18" x14ac:dyDescent="0.3">
      <c r="B1" s="48" t="s">
        <v>131</v>
      </c>
    </row>
    <row r="2" spans="2:18" ht="15" customHeight="1" x14ac:dyDescent="0.3">
      <c r="K2" s="86" t="s">
        <v>37</v>
      </c>
      <c r="L2" s="87"/>
      <c r="M2" s="87"/>
      <c r="N2" s="87"/>
      <c r="O2" s="87"/>
      <c r="P2" s="87"/>
      <c r="Q2" s="87"/>
      <c r="R2" s="87"/>
    </row>
    <row r="3" spans="2:18" ht="15" customHeight="1" x14ac:dyDescent="0.3">
      <c r="B3" s="88" t="s">
        <v>32</v>
      </c>
      <c r="C3" s="90" t="s">
        <v>38</v>
      </c>
      <c r="D3" s="90" t="s">
        <v>39</v>
      </c>
      <c r="E3" s="92" t="s">
        <v>40</v>
      </c>
      <c r="F3" s="94" t="s">
        <v>41</v>
      </c>
      <c r="G3" s="94" t="s">
        <v>42</v>
      </c>
      <c r="H3" s="96" t="s">
        <v>43</v>
      </c>
      <c r="J3" s="98"/>
      <c r="K3" s="99" t="s">
        <v>26</v>
      </c>
      <c r="L3" s="100"/>
      <c r="M3" s="54"/>
      <c r="N3" s="99" t="s">
        <v>27</v>
      </c>
      <c r="O3" s="100"/>
      <c r="P3" s="54"/>
      <c r="Q3" s="99" t="s">
        <v>28</v>
      </c>
      <c r="R3" s="100"/>
    </row>
    <row r="4" spans="2:18" ht="15" customHeight="1" x14ac:dyDescent="0.3">
      <c r="B4" s="89"/>
      <c r="C4" s="91"/>
      <c r="D4" s="91"/>
      <c r="E4" s="93"/>
      <c r="F4" s="95"/>
      <c r="G4" s="95"/>
      <c r="H4" s="97"/>
      <c r="J4" s="89"/>
      <c r="K4" s="51" t="s">
        <v>2</v>
      </c>
      <c r="L4" s="52" t="s">
        <v>3</v>
      </c>
      <c r="M4" s="58"/>
      <c r="N4" s="51" t="s">
        <v>2</v>
      </c>
      <c r="O4" s="52" t="s">
        <v>3</v>
      </c>
      <c r="P4" s="58"/>
      <c r="Q4" s="51" t="s">
        <v>2</v>
      </c>
      <c r="R4" s="52" t="s">
        <v>3</v>
      </c>
    </row>
    <row r="5" spans="2:18" ht="15" customHeight="1" x14ac:dyDescent="0.3">
      <c r="B5" s="103" t="s">
        <v>33</v>
      </c>
      <c r="C5" s="19" t="s">
        <v>4</v>
      </c>
      <c r="D5" s="19">
        <v>117</v>
      </c>
      <c r="E5" s="20">
        <v>63.225299999999997</v>
      </c>
      <c r="F5" s="105" t="s">
        <v>34</v>
      </c>
      <c r="G5" s="106">
        <v>136.0633</v>
      </c>
      <c r="H5" s="107" t="s">
        <v>6</v>
      </c>
      <c r="J5" s="103" t="s">
        <v>44</v>
      </c>
      <c r="K5" s="101">
        <v>6.7709929500000001</v>
      </c>
      <c r="L5" s="109">
        <v>9.2999999999999992E-3</v>
      </c>
      <c r="M5" s="21"/>
      <c r="N5" s="101">
        <v>238.501227</v>
      </c>
      <c r="O5" s="107" t="s">
        <v>6</v>
      </c>
      <c r="P5" s="21"/>
      <c r="Q5" s="101">
        <v>19.148183700000001</v>
      </c>
      <c r="R5" s="107" t="s">
        <v>6</v>
      </c>
    </row>
    <row r="6" spans="2:18" ht="15" customHeight="1" x14ac:dyDescent="0.3">
      <c r="B6" s="104"/>
      <c r="C6" s="17" t="s">
        <v>8</v>
      </c>
      <c r="D6" s="17">
        <v>143</v>
      </c>
      <c r="E6" s="16">
        <v>82.041499999999999</v>
      </c>
      <c r="F6" s="102"/>
      <c r="G6" s="102"/>
      <c r="H6" s="104"/>
      <c r="J6" s="104"/>
      <c r="K6" s="102"/>
      <c r="L6" s="110"/>
      <c r="M6" s="21"/>
      <c r="N6" s="102"/>
      <c r="O6" s="108"/>
      <c r="P6" s="21"/>
      <c r="Q6" s="102"/>
      <c r="R6" s="108"/>
    </row>
    <row r="7" spans="2:18" ht="15" customHeight="1" x14ac:dyDescent="0.3">
      <c r="B7" s="103" t="s">
        <v>45</v>
      </c>
      <c r="C7" s="19" t="s">
        <v>4</v>
      </c>
      <c r="D7" s="19">
        <v>199</v>
      </c>
      <c r="E7" s="20">
        <v>63.033999999999999</v>
      </c>
      <c r="F7" s="105" t="s">
        <v>35</v>
      </c>
      <c r="G7" s="106">
        <v>287.24630000000002</v>
      </c>
      <c r="H7" s="107" t="s">
        <v>6</v>
      </c>
      <c r="J7" s="103" t="s">
        <v>46</v>
      </c>
      <c r="K7" s="101">
        <v>52.642090699999997</v>
      </c>
      <c r="L7" s="107" t="s">
        <v>6</v>
      </c>
      <c r="M7" s="21"/>
      <c r="N7" s="101">
        <v>352.79844300000002</v>
      </c>
      <c r="O7" s="107" t="s">
        <v>6</v>
      </c>
      <c r="P7" s="21"/>
      <c r="Q7" s="101">
        <v>3.4428532000000001</v>
      </c>
      <c r="R7" s="109">
        <v>6.3500000000000001E-2</v>
      </c>
    </row>
    <row r="8" spans="2:18" ht="15" customHeight="1" x14ac:dyDescent="0.3">
      <c r="B8" s="104"/>
      <c r="C8" s="17" t="s">
        <v>8</v>
      </c>
      <c r="D8" s="17">
        <v>200</v>
      </c>
      <c r="E8" s="16">
        <v>78.67</v>
      </c>
      <c r="F8" s="102"/>
      <c r="G8" s="102"/>
      <c r="H8" s="104"/>
      <c r="J8" s="104"/>
      <c r="K8" s="102"/>
      <c r="L8" s="108"/>
      <c r="M8" s="21"/>
      <c r="N8" s="102"/>
      <c r="O8" s="108"/>
      <c r="P8" s="21"/>
      <c r="Q8" s="102"/>
      <c r="R8" s="110"/>
    </row>
    <row r="9" spans="2:18" ht="15" customHeight="1" x14ac:dyDescent="0.3">
      <c r="B9" s="111" t="s">
        <v>47</v>
      </c>
      <c r="C9" s="19" t="s">
        <v>4</v>
      </c>
      <c r="D9" s="18">
        <v>200</v>
      </c>
      <c r="E9" s="22">
        <v>69.453299999999999</v>
      </c>
      <c r="F9" s="105" t="s">
        <v>36</v>
      </c>
      <c r="G9" s="101">
        <v>117.0311</v>
      </c>
      <c r="H9" s="107" t="s">
        <v>6</v>
      </c>
      <c r="J9" s="103" t="s">
        <v>48</v>
      </c>
      <c r="K9" s="101">
        <v>26.428063000000002</v>
      </c>
      <c r="L9" s="107" t="s">
        <v>6</v>
      </c>
      <c r="M9" s="21"/>
      <c r="N9" s="101">
        <v>350.93865799999998</v>
      </c>
      <c r="O9" s="107" t="s">
        <v>6</v>
      </c>
      <c r="P9" s="21"/>
      <c r="Q9" s="101">
        <v>18.904247300000002</v>
      </c>
      <c r="R9" s="107" t="s">
        <v>6</v>
      </c>
    </row>
    <row r="10" spans="2:18" ht="15" customHeight="1" x14ac:dyDescent="0.3">
      <c r="B10" s="104"/>
      <c r="C10" s="17" t="s">
        <v>8</v>
      </c>
      <c r="D10" s="17">
        <v>194</v>
      </c>
      <c r="E10" s="16">
        <v>77.284199999999998</v>
      </c>
      <c r="F10" s="102"/>
      <c r="G10" s="102"/>
      <c r="H10" s="104"/>
      <c r="J10" s="104"/>
      <c r="K10" s="102"/>
      <c r="L10" s="108"/>
      <c r="M10" s="23"/>
      <c r="N10" s="102"/>
      <c r="O10" s="108"/>
      <c r="P10" s="23"/>
      <c r="Q10" s="102"/>
      <c r="R10" s="108"/>
    </row>
    <row r="11" spans="2:18" ht="15" customHeight="1" x14ac:dyDescent="0.3"/>
    <row r="12" spans="2:18" s="1" customFormat="1" ht="15" customHeight="1" x14ac:dyDescent="0.3">
      <c r="B12" s="1" t="s">
        <v>49</v>
      </c>
    </row>
    <row r="13" spans="2:18" s="1" customFormat="1" ht="15" customHeight="1" x14ac:dyDescent="0.3">
      <c r="B13" s="1" t="s">
        <v>50</v>
      </c>
    </row>
    <row r="14" spans="2:18" s="1" customFormat="1" ht="15" customHeight="1" x14ac:dyDescent="0.3">
      <c r="B14" s="10" t="s">
        <v>51</v>
      </c>
    </row>
    <row r="15" spans="2:18" s="1" customFormat="1" ht="15" customHeight="1" x14ac:dyDescent="0.3">
      <c r="B15" s="10" t="s">
        <v>52</v>
      </c>
    </row>
    <row r="16" spans="2:18" s="1" customFormat="1" ht="15" customHeight="1" x14ac:dyDescent="0.3">
      <c r="B16" s="10" t="s">
        <v>53</v>
      </c>
    </row>
    <row r="17" spans="2:2" s="1" customFormat="1" ht="15" customHeight="1" x14ac:dyDescent="0.3">
      <c r="B17" s="10" t="s">
        <v>127</v>
      </c>
    </row>
    <row r="18" spans="2:2" s="1" customFormat="1" ht="15" customHeight="1" x14ac:dyDescent="0.3">
      <c r="B18" s="1" t="s">
        <v>9</v>
      </c>
    </row>
    <row r="19" spans="2:2" s="1" customFormat="1" ht="15" customHeight="1" x14ac:dyDescent="0.3"/>
    <row r="20" spans="2:2" ht="15" customHeight="1" x14ac:dyDescent="0.3"/>
  </sheetData>
  <mergeCells count="45">
    <mergeCell ref="R9:R10"/>
    <mergeCell ref="K9:K10"/>
    <mergeCell ref="L9:L10"/>
    <mergeCell ref="N9:N10"/>
    <mergeCell ref="O9:O10"/>
    <mergeCell ref="Q9:Q10"/>
    <mergeCell ref="B9:B10"/>
    <mergeCell ref="F9:F10"/>
    <mergeCell ref="G9:G10"/>
    <mergeCell ref="H9:H10"/>
    <mergeCell ref="J9:J10"/>
    <mergeCell ref="R5:R6"/>
    <mergeCell ref="B7:B8"/>
    <mergeCell ref="F7:F8"/>
    <mergeCell ref="G7:G8"/>
    <mergeCell ref="H7:H8"/>
    <mergeCell ref="J7:J8"/>
    <mergeCell ref="K7:K8"/>
    <mergeCell ref="L7:L8"/>
    <mergeCell ref="N7:N8"/>
    <mergeCell ref="O7:O8"/>
    <mergeCell ref="Q7:Q8"/>
    <mergeCell ref="R7:R8"/>
    <mergeCell ref="K5:K6"/>
    <mergeCell ref="L5:L6"/>
    <mergeCell ref="N5:N6"/>
    <mergeCell ref="O5:O6"/>
    <mergeCell ref="Q5:Q6"/>
    <mergeCell ref="B5:B6"/>
    <mergeCell ref="F5:F6"/>
    <mergeCell ref="G5:G6"/>
    <mergeCell ref="H5:H6"/>
    <mergeCell ref="J5:J6"/>
    <mergeCell ref="K2:R2"/>
    <mergeCell ref="B3:B4"/>
    <mergeCell ref="C3:C4"/>
    <mergeCell ref="D3:D4"/>
    <mergeCell ref="E3:E4"/>
    <mergeCell ref="F3:F4"/>
    <mergeCell ref="G3:G4"/>
    <mergeCell ref="H3:H4"/>
    <mergeCell ref="J3:J4"/>
    <mergeCell ref="K3:L3"/>
    <mergeCell ref="N3:O3"/>
    <mergeCell ref="Q3:R3"/>
  </mergeCells>
  <pageMargins left="0.7" right="0.7" top="0.75" bottom="0.75" header="0.3" footer="0.3"/>
  <ignoredErrors>
    <ignoredError sqref="F5 F7 F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5F32D-58EC-41FE-B697-7331A62DAC6D}">
  <dimension ref="B1:Y38"/>
  <sheetViews>
    <sheetView tabSelected="1" zoomScale="80" zoomScaleNormal="80" workbookViewId="0">
      <selection activeCell="H11" sqref="H11:J11"/>
    </sheetView>
  </sheetViews>
  <sheetFormatPr defaultColWidth="9.109375" defaultRowHeight="15.6" x14ac:dyDescent="0.3"/>
  <cols>
    <col min="1" max="1" width="9.109375" style="3"/>
    <col min="2" max="2" width="18.5546875" style="63" customWidth="1"/>
    <col min="3" max="3" width="6.109375" style="7" bestFit="1" customWidth="1"/>
    <col min="4" max="4" width="4.44140625" style="3" bestFit="1" customWidth="1"/>
    <col min="5" max="5" width="11.109375" style="13" customWidth="1"/>
    <col min="6" max="6" width="11.109375" style="12" bestFit="1" customWidth="1"/>
    <col min="7" max="7" width="2.33203125" style="73" customWidth="1"/>
    <col min="8" max="8" width="4.44140625" style="3" bestFit="1" customWidth="1"/>
    <col min="9" max="9" width="12" style="13" bestFit="1" customWidth="1"/>
    <col min="10" max="10" width="11.109375" style="12" bestFit="1" customWidth="1"/>
    <col min="11" max="11" width="1.44140625" style="73" customWidth="1"/>
    <col min="12" max="12" width="16" style="12" bestFit="1" customWidth="1"/>
    <col min="13" max="14" width="11.109375" style="12" customWidth="1"/>
    <col min="15" max="15" width="1.44140625" style="73" customWidth="1"/>
    <col min="16" max="16" width="17.88671875" style="74" bestFit="1" customWidth="1"/>
    <col min="17" max="17" width="8.6640625" style="29" customWidth="1"/>
    <col min="18" max="18" width="8.6640625" style="27" customWidth="1"/>
    <col min="19" max="19" width="1.6640625" style="27" customWidth="1"/>
    <col min="20" max="20" width="8.6640625" style="29" customWidth="1"/>
    <col min="21" max="21" width="8.6640625" style="27" customWidth="1"/>
    <col min="22" max="22" width="1.6640625" style="27" customWidth="1"/>
    <col min="23" max="23" width="8.6640625" style="29" customWidth="1"/>
    <col min="24" max="24" width="8.6640625" style="27" customWidth="1"/>
    <col min="25" max="25" width="2.109375" style="7" customWidth="1"/>
    <col min="26" max="16384" width="9.109375" style="3"/>
  </cols>
  <sheetData>
    <row r="1" spans="2:25" x14ac:dyDescent="0.3">
      <c r="B1" s="64" t="s">
        <v>87</v>
      </c>
    </row>
    <row r="2" spans="2:25" ht="15" customHeight="1" x14ac:dyDescent="0.3">
      <c r="B2" s="65"/>
      <c r="C2" s="27"/>
      <c r="D2" s="118" t="s">
        <v>33</v>
      </c>
      <c r="E2" s="118"/>
      <c r="F2" s="129"/>
      <c r="G2" s="3"/>
      <c r="H2" s="118" t="s">
        <v>109</v>
      </c>
      <c r="I2" s="118"/>
      <c r="J2" s="129"/>
      <c r="K2" s="3"/>
      <c r="L2" s="119"/>
      <c r="M2" s="119"/>
      <c r="N2" s="128"/>
      <c r="O2" s="3"/>
      <c r="Q2" s="127" t="s">
        <v>110</v>
      </c>
      <c r="R2" s="127"/>
      <c r="S2" s="127"/>
      <c r="T2" s="127"/>
      <c r="U2" s="127"/>
      <c r="V2" s="127"/>
      <c r="W2" s="127"/>
      <c r="X2" s="127"/>
    </row>
    <row r="3" spans="2:25" ht="15" customHeight="1" x14ac:dyDescent="0.3">
      <c r="B3" s="120" t="s">
        <v>88</v>
      </c>
      <c r="C3" s="90" t="s">
        <v>38</v>
      </c>
      <c r="D3" s="90" t="s">
        <v>39</v>
      </c>
      <c r="E3" s="116" t="s">
        <v>62</v>
      </c>
      <c r="F3" s="94" t="s">
        <v>71</v>
      </c>
      <c r="G3" s="3"/>
      <c r="H3" s="90" t="s">
        <v>39</v>
      </c>
      <c r="I3" s="116" t="s">
        <v>62</v>
      </c>
      <c r="J3" s="94" t="s">
        <v>71</v>
      </c>
      <c r="K3" s="3"/>
      <c r="L3" s="94" t="s">
        <v>72</v>
      </c>
      <c r="M3" s="116" t="s">
        <v>112</v>
      </c>
      <c r="N3" s="126"/>
      <c r="O3" s="49"/>
      <c r="P3" s="112"/>
      <c r="Q3" s="114" t="s">
        <v>113</v>
      </c>
      <c r="R3" s="114"/>
      <c r="S3" s="114"/>
      <c r="T3" s="114"/>
      <c r="U3" s="114"/>
      <c r="V3" s="114"/>
      <c r="W3" s="115"/>
      <c r="X3" s="115"/>
    </row>
    <row r="4" spans="2:25" ht="15" customHeight="1" x14ac:dyDescent="0.3">
      <c r="B4" s="121"/>
      <c r="C4" s="91"/>
      <c r="D4" s="91"/>
      <c r="E4" s="91"/>
      <c r="F4" s="95"/>
      <c r="G4" s="3"/>
      <c r="H4" s="91"/>
      <c r="I4" s="91"/>
      <c r="J4" s="95"/>
      <c r="K4" s="3"/>
      <c r="L4" s="95"/>
      <c r="M4" s="67" t="s">
        <v>2</v>
      </c>
      <c r="N4" s="68" t="s">
        <v>55</v>
      </c>
      <c r="O4" s="3"/>
      <c r="P4" s="113"/>
      <c r="Q4" s="116" t="s">
        <v>26</v>
      </c>
      <c r="R4" s="116"/>
      <c r="S4" s="116"/>
      <c r="T4" s="116" t="s">
        <v>27</v>
      </c>
      <c r="U4" s="116"/>
      <c r="V4" s="116"/>
      <c r="W4" s="116" t="s">
        <v>28</v>
      </c>
      <c r="X4" s="116"/>
    </row>
    <row r="5" spans="2:25" ht="15" customHeight="1" x14ac:dyDescent="0.3">
      <c r="B5" s="117" t="s">
        <v>123</v>
      </c>
      <c r="C5" s="28" t="s">
        <v>54</v>
      </c>
      <c r="D5" s="28">
        <v>199</v>
      </c>
      <c r="E5" s="26">
        <v>40.3249</v>
      </c>
      <c r="F5" s="26">
        <v>-21.296075821391895</v>
      </c>
      <c r="G5" s="3"/>
      <c r="H5" s="28">
        <v>197</v>
      </c>
      <c r="I5" s="26">
        <v>51.2562</v>
      </c>
      <c r="J5" s="26">
        <v>-1.1232963916780108</v>
      </c>
      <c r="K5" s="3"/>
      <c r="L5" s="77">
        <v>27.108064744115907</v>
      </c>
      <c r="M5" s="77">
        <v>13.6111</v>
      </c>
      <c r="N5" s="80">
        <v>2.0000000000000001E-4</v>
      </c>
      <c r="O5" s="3"/>
      <c r="P5" s="49"/>
      <c r="Q5" s="81" t="s">
        <v>2</v>
      </c>
      <c r="R5" s="82" t="s">
        <v>55</v>
      </c>
      <c r="S5" s="82"/>
      <c r="T5" s="81" t="s">
        <v>2</v>
      </c>
      <c r="U5" s="82" t="s">
        <v>55</v>
      </c>
      <c r="V5" s="82"/>
      <c r="W5" s="81" t="s">
        <v>2</v>
      </c>
      <c r="X5" s="82" t="s">
        <v>55</v>
      </c>
    </row>
    <row r="6" spans="2:25" ht="15" customHeight="1" x14ac:dyDescent="0.3">
      <c r="B6" s="118"/>
      <c r="C6" s="76" t="s">
        <v>56</v>
      </c>
      <c r="D6" s="76">
        <v>177</v>
      </c>
      <c r="E6" s="77">
        <v>68.795500000000004</v>
      </c>
      <c r="F6" s="77">
        <v>34.271276948719873</v>
      </c>
      <c r="G6" s="3"/>
      <c r="H6" s="76">
        <v>177</v>
      </c>
      <c r="I6" s="77">
        <v>59.051099999999998</v>
      </c>
      <c r="J6" s="77">
        <v>13.913597036951302</v>
      </c>
      <c r="K6" s="3"/>
      <c r="L6" s="77">
        <v>-14.164298536968261</v>
      </c>
      <c r="M6" s="77">
        <v>24.593599999999999</v>
      </c>
      <c r="N6" s="77" t="s">
        <v>6</v>
      </c>
      <c r="O6" s="3"/>
      <c r="P6" s="120" t="s">
        <v>57</v>
      </c>
      <c r="Q6" s="122">
        <v>0.10109768</v>
      </c>
      <c r="R6" s="125">
        <v>0.75049999999999994</v>
      </c>
      <c r="S6" s="75"/>
      <c r="T6" s="122">
        <v>164.00594599999999</v>
      </c>
      <c r="U6" s="123" t="s">
        <v>6</v>
      </c>
      <c r="V6" s="75"/>
      <c r="W6" s="122">
        <v>30.3685665</v>
      </c>
      <c r="X6" s="123" t="s">
        <v>6</v>
      </c>
    </row>
    <row r="7" spans="2:25" ht="15" customHeight="1" x14ac:dyDescent="0.3">
      <c r="B7" s="118"/>
      <c r="C7" s="76" t="s">
        <v>58</v>
      </c>
      <c r="D7" s="76">
        <v>198</v>
      </c>
      <c r="E7" s="77">
        <v>62.740299999999998</v>
      </c>
      <c r="F7" s="77">
        <v>22.453070290146428</v>
      </c>
      <c r="G7" s="3"/>
      <c r="H7" s="76">
        <v>194</v>
      </c>
      <c r="I7" s="77">
        <v>52.283499999999997</v>
      </c>
      <c r="J7" s="77">
        <v>0.85843533281246209</v>
      </c>
      <c r="K7" s="3"/>
      <c r="L7" s="77">
        <v>-16.666799489323452</v>
      </c>
      <c r="M7" s="77">
        <v>84.306799999999996</v>
      </c>
      <c r="N7" s="77" t="s">
        <v>6</v>
      </c>
      <c r="O7" s="3"/>
      <c r="P7" s="121"/>
      <c r="Q7" s="121"/>
      <c r="R7" s="121"/>
      <c r="S7" s="78"/>
      <c r="T7" s="121"/>
      <c r="U7" s="121"/>
      <c r="V7" s="78"/>
      <c r="W7" s="121"/>
      <c r="X7" s="121"/>
    </row>
    <row r="8" spans="2:25" ht="15" customHeight="1" x14ac:dyDescent="0.3">
      <c r="B8" s="118"/>
      <c r="C8" s="76" t="s">
        <v>59</v>
      </c>
      <c r="D8" s="76">
        <v>202</v>
      </c>
      <c r="E8" s="77">
        <v>51.236199999999997</v>
      </c>
      <c r="F8" s="77">
        <v>0</v>
      </c>
      <c r="G8" s="3"/>
      <c r="H8" s="76">
        <v>202</v>
      </c>
      <c r="I8" s="77">
        <v>51.838500000000003</v>
      </c>
      <c r="J8" s="77">
        <v>0</v>
      </c>
      <c r="K8" s="3"/>
      <c r="L8" s="77">
        <v>1.1755360467794418</v>
      </c>
      <c r="M8" s="77">
        <v>0.129</v>
      </c>
      <c r="N8" s="80">
        <v>0.71950000000000003</v>
      </c>
      <c r="O8" s="3"/>
      <c r="P8" s="120" t="s">
        <v>60</v>
      </c>
      <c r="Q8" s="122">
        <v>28.715700200000001</v>
      </c>
      <c r="R8" s="123" t="s">
        <v>6</v>
      </c>
      <c r="S8" s="124"/>
      <c r="T8" s="122">
        <v>247.31501</v>
      </c>
      <c r="U8" s="123" t="s">
        <v>6</v>
      </c>
      <c r="V8" s="124"/>
      <c r="W8" s="122">
        <v>20.169079700000001</v>
      </c>
      <c r="X8" s="123" t="s">
        <v>6</v>
      </c>
      <c r="Y8" s="9"/>
    </row>
    <row r="9" spans="2:25" ht="15" customHeight="1" x14ac:dyDescent="0.3">
      <c r="B9" s="119"/>
      <c r="C9" s="76" t="s">
        <v>61</v>
      </c>
      <c r="D9" s="76">
        <v>201</v>
      </c>
      <c r="E9" s="77">
        <v>46.7363</v>
      </c>
      <c r="F9" s="77">
        <v>-8.7826575741370334</v>
      </c>
      <c r="G9" s="3"/>
      <c r="H9" s="76">
        <v>194</v>
      </c>
      <c r="I9" s="77">
        <v>46.706200000000003</v>
      </c>
      <c r="J9" s="77">
        <v>-9.9005565361652117</v>
      </c>
      <c r="K9" s="3"/>
      <c r="L9" s="77">
        <v>-6.4403900180366236E-2</v>
      </c>
      <c r="M9" s="77">
        <v>0.19969999999999999</v>
      </c>
      <c r="N9" s="80">
        <v>0.65490000000000004</v>
      </c>
      <c r="O9" s="3"/>
      <c r="P9" s="121"/>
      <c r="Q9" s="121"/>
      <c r="R9" s="121"/>
      <c r="S9" s="121"/>
      <c r="T9" s="121"/>
      <c r="U9" s="121"/>
      <c r="V9" s="121"/>
      <c r="W9" s="121"/>
      <c r="X9" s="121"/>
    </row>
    <row r="10" spans="2:25" ht="15" customHeight="1" x14ac:dyDescent="0.3">
      <c r="B10" s="65"/>
      <c r="C10" s="27"/>
      <c r="D10" s="27"/>
      <c r="E10" s="29"/>
      <c r="F10" s="29"/>
      <c r="G10" s="3"/>
      <c r="H10" s="27"/>
      <c r="I10" s="29"/>
      <c r="J10" s="29"/>
      <c r="K10" s="3"/>
      <c r="L10" s="29"/>
      <c r="M10" s="29"/>
      <c r="N10" s="29"/>
      <c r="O10" s="3"/>
      <c r="P10" s="49"/>
      <c r="Q10" s="49"/>
      <c r="R10" s="49"/>
      <c r="S10" s="49"/>
      <c r="T10" s="49"/>
      <c r="U10" s="49"/>
      <c r="V10" s="49"/>
      <c r="W10" s="49"/>
      <c r="X10" s="49"/>
    </row>
    <row r="11" spans="2:25" ht="15" customHeight="1" x14ac:dyDescent="0.3">
      <c r="B11" s="65"/>
      <c r="C11" s="27"/>
      <c r="D11" s="118" t="s">
        <v>33</v>
      </c>
      <c r="E11" s="118"/>
      <c r="F11" s="129"/>
      <c r="G11" s="3"/>
      <c r="H11" s="118" t="s">
        <v>109</v>
      </c>
      <c r="I11" s="118"/>
      <c r="J11" s="129"/>
      <c r="K11" s="3"/>
      <c r="L11" s="27"/>
      <c r="M11" s="27"/>
      <c r="N11" s="27"/>
      <c r="O11" s="3"/>
      <c r="Q11" s="127" t="s">
        <v>110</v>
      </c>
      <c r="R11" s="127"/>
      <c r="S11" s="127"/>
      <c r="T11" s="127"/>
      <c r="U11" s="127"/>
      <c r="V11" s="127"/>
      <c r="W11" s="127"/>
      <c r="X11" s="127"/>
    </row>
    <row r="12" spans="2:25" ht="15" customHeight="1" x14ac:dyDescent="0.3">
      <c r="B12" s="120" t="s">
        <v>88</v>
      </c>
      <c r="C12" s="90" t="s">
        <v>38</v>
      </c>
      <c r="D12" s="172" t="s">
        <v>39</v>
      </c>
      <c r="E12" s="116" t="s">
        <v>62</v>
      </c>
      <c r="F12" s="94" t="s">
        <v>71</v>
      </c>
      <c r="G12" s="3"/>
      <c r="H12" s="90" t="s">
        <v>39</v>
      </c>
      <c r="I12" s="116" t="s">
        <v>62</v>
      </c>
      <c r="J12" s="94" t="s">
        <v>71</v>
      </c>
      <c r="K12" s="3"/>
      <c r="L12" s="94" t="s">
        <v>72</v>
      </c>
      <c r="M12" s="116" t="s">
        <v>112</v>
      </c>
      <c r="N12" s="126"/>
      <c r="O12" s="72"/>
      <c r="P12" s="112"/>
      <c r="Q12" s="114" t="s">
        <v>113</v>
      </c>
      <c r="R12" s="114"/>
      <c r="S12" s="114"/>
      <c r="T12" s="114"/>
      <c r="U12" s="114"/>
      <c r="V12" s="114"/>
      <c r="W12" s="115"/>
      <c r="X12" s="115"/>
    </row>
    <row r="13" spans="2:25" ht="15" customHeight="1" x14ac:dyDescent="0.3">
      <c r="B13" s="121"/>
      <c r="C13" s="91"/>
      <c r="D13" s="173"/>
      <c r="E13" s="91"/>
      <c r="F13" s="95"/>
      <c r="G13" s="3"/>
      <c r="H13" s="91"/>
      <c r="I13" s="91"/>
      <c r="J13" s="95"/>
      <c r="K13" s="3"/>
      <c r="L13" s="95"/>
      <c r="M13" s="67" t="s">
        <v>2</v>
      </c>
      <c r="N13" s="68" t="s">
        <v>55</v>
      </c>
      <c r="O13" s="3"/>
      <c r="P13" s="113"/>
      <c r="Q13" s="116" t="s">
        <v>26</v>
      </c>
      <c r="R13" s="116"/>
      <c r="S13" s="116"/>
      <c r="T13" s="116" t="s">
        <v>27</v>
      </c>
      <c r="U13" s="116"/>
      <c r="V13" s="116"/>
      <c r="W13" s="116" t="s">
        <v>28</v>
      </c>
      <c r="X13" s="116"/>
    </row>
    <row r="14" spans="2:25" ht="15" customHeight="1" x14ac:dyDescent="0.3">
      <c r="B14" s="117" t="s">
        <v>124</v>
      </c>
      <c r="C14" s="28" t="s">
        <v>54</v>
      </c>
      <c r="D14" s="174">
        <v>203</v>
      </c>
      <c r="E14" s="26">
        <v>17.625599999999999</v>
      </c>
      <c r="F14" s="26">
        <v>-65.991734102038691</v>
      </c>
      <c r="G14" s="3"/>
      <c r="H14" s="28">
        <v>204</v>
      </c>
      <c r="I14" s="26">
        <v>30.573499999999999</v>
      </c>
      <c r="J14" s="26">
        <v>-26.337790627635229</v>
      </c>
      <c r="K14" s="3"/>
      <c r="L14" s="77">
        <v>73.460761619462602</v>
      </c>
      <c r="M14" s="77">
        <v>49.481699999999996</v>
      </c>
      <c r="N14" s="77" t="s">
        <v>6</v>
      </c>
      <c r="O14" s="3"/>
      <c r="P14" s="49"/>
      <c r="Q14" s="81" t="s">
        <v>2</v>
      </c>
      <c r="R14" s="82" t="s">
        <v>55</v>
      </c>
      <c r="S14" s="82"/>
      <c r="T14" s="81" t="s">
        <v>2</v>
      </c>
      <c r="U14" s="82" t="s">
        <v>55</v>
      </c>
      <c r="V14" s="82"/>
      <c r="W14" s="81" t="s">
        <v>2</v>
      </c>
      <c r="X14" s="82" t="s">
        <v>55</v>
      </c>
    </row>
    <row r="15" spans="2:25" ht="15" customHeight="1" x14ac:dyDescent="0.3">
      <c r="B15" s="118"/>
      <c r="C15" s="76" t="s">
        <v>56</v>
      </c>
      <c r="D15" s="175">
        <v>206</v>
      </c>
      <c r="E15" s="77">
        <v>57.187399999999997</v>
      </c>
      <c r="F15" s="77">
        <v>10.342019858221718</v>
      </c>
      <c r="G15" s="3"/>
      <c r="H15" s="76">
        <v>198</v>
      </c>
      <c r="I15" s="77">
        <v>41.735199999999999</v>
      </c>
      <c r="J15" s="77">
        <v>0.55463197205153847</v>
      </c>
      <c r="K15" s="3"/>
      <c r="L15" s="77">
        <v>-27.020287685748954</v>
      </c>
      <c r="M15" s="77">
        <v>80.456199999999995</v>
      </c>
      <c r="N15" s="77" t="s">
        <v>6</v>
      </c>
      <c r="O15" s="3"/>
      <c r="P15" s="120" t="s">
        <v>57</v>
      </c>
      <c r="Q15" s="122">
        <v>0.87728971</v>
      </c>
      <c r="R15" s="125">
        <v>0.34889999999999999</v>
      </c>
      <c r="S15" s="75"/>
      <c r="T15" s="122">
        <v>300.19669299999998</v>
      </c>
      <c r="U15" s="123" t="s">
        <v>6</v>
      </c>
      <c r="V15" s="75"/>
      <c r="W15" s="122">
        <v>88.958624799999996</v>
      </c>
      <c r="X15" s="123" t="s">
        <v>6</v>
      </c>
    </row>
    <row r="16" spans="2:25" ht="15" customHeight="1" x14ac:dyDescent="0.3">
      <c r="B16" s="118"/>
      <c r="C16" s="76" t="s">
        <v>58</v>
      </c>
      <c r="D16" s="175">
        <v>196</v>
      </c>
      <c r="E16" s="77">
        <v>56.47</v>
      </c>
      <c r="F16" s="77">
        <v>8.9578099615261522</v>
      </c>
      <c r="G16" s="3"/>
      <c r="H16" s="76">
        <v>208</v>
      </c>
      <c r="I16" s="77">
        <v>38.241100000000003</v>
      </c>
      <c r="J16" s="77">
        <v>-7.8638718226719675</v>
      </c>
      <c r="K16" s="3"/>
      <c r="L16" s="77">
        <v>-32.28068000708339</v>
      </c>
      <c r="M16" s="77">
        <v>84.306799999999996</v>
      </c>
      <c r="N16" s="77" t="s">
        <v>6</v>
      </c>
      <c r="O16" s="3"/>
      <c r="P16" s="121"/>
      <c r="Q16" s="121"/>
      <c r="R16" s="121"/>
      <c r="S16" s="78"/>
      <c r="T16" s="121"/>
      <c r="U16" s="121"/>
      <c r="V16" s="78"/>
      <c r="W16" s="121"/>
      <c r="X16" s="121"/>
    </row>
    <row r="17" spans="2:25" ht="15" customHeight="1" x14ac:dyDescent="0.3">
      <c r="B17" s="118"/>
      <c r="C17" s="76" t="s">
        <v>59</v>
      </c>
      <c r="D17" s="175">
        <v>197</v>
      </c>
      <c r="E17" s="77">
        <v>51.827399999999997</v>
      </c>
      <c r="F17" s="77">
        <v>0</v>
      </c>
      <c r="G17" s="3"/>
      <c r="H17" s="76">
        <v>200</v>
      </c>
      <c r="I17" s="77">
        <v>41.505000000000003</v>
      </c>
      <c r="J17" s="77">
        <v>0</v>
      </c>
      <c r="K17" s="3"/>
      <c r="L17" s="77">
        <v>-19.916877944870848</v>
      </c>
      <c r="M17" s="77">
        <v>66.282799999999995</v>
      </c>
      <c r="N17" s="77" t="s">
        <v>6</v>
      </c>
      <c r="O17" s="3"/>
      <c r="P17" s="120" t="s">
        <v>60</v>
      </c>
      <c r="Q17" s="122">
        <v>228.94534200000001</v>
      </c>
      <c r="R17" s="123" t="s">
        <v>6</v>
      </c>
      <c r="S17" s="124"/>
      <c r="T17" s="122">
        <v>70.517018500000006</v>
      </c>
      <c r="U17" s="123" t="s">
        <v>6</v>
      </c>
      <c r="V17" s="124"/>
      <c r="W17" s="122">
        <v>17.2735673</v>
      </c>
      <c r="X17" s="123" t="s">
        <v>6</v>
      </c>
      <c r="Y17" s="9"/>
    </row>
    <row r="18" spans="2:25" ht="15" customHeight="1" x14ac:dyDescent="0.3">
      <c r="B18" s="119"/>
      <c r="C18" s="76" t="s">
        <v>61</v>
      </c>
      <c r="D18" s="175">
        <v>195</v>
      </c>
      <c r="E18" s="77">
        <v>43.194899999999997</v>
      </c>
      <c r="F18" s="77">
        <v>-16.656247467555772</v>
      </c>
      <c r="G18" s="3"/>
      <c r="H18" s="76">
        <v>206</v>
      </c>
      <c r="I18" s="77">
        <v>37.686</v>
      </c>
      <c r="J18" s="77">
        <v>-9.2013010480664974</v>
      </c>
      <c r="K18" s="3"/>
      <c r="L18" s="77">
        <v>-12.75358896536396</v>
      </c>
      <c r="M18" s="77">
        <v>12.9757</v>
      </c>
      <c r="N18" s="80">
        <v>2.9999999999999997E-4</v>
      </c>
      <c r="O18" s="3"/>
      <c r="P18" s="121"/>
      <c r="Q18" s="121"/>
      <c r="R18" s="121"/>
      <c r="S18" s="121"/>
      <c r="T18" s="121"/>
      <c r="U18" s="121"/>
      <c r="V18" s="121"/>
      <c r="W18" s="121"/>
      <c r="X18" s="121"/>
    </row>
    <row r="19" spans="2:25" s="66" customFormat="1" ht="15" customHeight="1" x14ac:dyDescent="0.3">
      <c r="B19" s="65"/>
      <c r="C19" s="65"/>
      <c r="D19" s="65"/>
      <c r="E19" s="83"/>
      <c r="F19" s="83"/>
      <c r="G19" s="83"/>
      <c r="H19" s="65"/>
      <c r="J19" s="65"/>
      <c r="K19" s="83"/>
      <c r="L19" s="65"/>
      <c r="M19" s="65"/>
      <c r="N19" s="65"/>
      <c r="O19" s="83"/>
      <c r="P19" s="65"/>
      <c r="Q19" s="65"/>
      <c r="R19" s="83"/>
      <c r="S19" s="65"/>
      <c r="T19" s="65"/>
      <c r="U19" s="83"/>
      <c r="V19" s="65"/>
    </row>
    <row r="20" spans="2:25" ht="15" customHeight="1" x14ac:dyDescent="0.3">
      <c r="B20" s="65"/>
      <c r="C20" s="27"/>
      <c r="D20" s="118" t="s">
        <v>33</v>
      </c>
      <c r="E20" s="118"/>
      <c r="F20" s="129"/>
      <c r="G20" s="3"/>
      <c r="H20" s="118" t="s">
        <v>109</v>
      </c>
      <c r="I20" s="118"/>
      <c r="J20" s="129"/>
      <c r="K20" s="3"/>
      <c r="L20" s="27"/>
      <c r="M20" s="27"/>
      <c r="N20" s="27"/>
      <c r="O20" s="3"/>
      <c r="Q20" s="127" t="s">
        <v>110</v>
      </c>
      <c r="R20" s="127"/>
      <c r="S20" s="127"/>
      <c r="T20" s="127"/>
      <c r="U20" s="127"/>
      <c r="V20" s="127"/>
      <c r="W20" s="127"/>
      <c r="X20" s="127"/>
    </row>
    <row r="21" spans="2:25" ht="15" customHeight="1" x14ac:dyDescent="0.3">
      <c r="B21" s="120" t="s">
        <v>89</v>
      </c>
      <c r="C21" s="90" t="s">
        <v>38</v>
      </c>
      <c r="D21" s="90" t="s">
        <v>39</v>
      </c>
      <c r="E21" s="116" t="s">
        <v>62</v>
      </c>
      <c r="F21" s="94" t="s">
        <v>125</v>
      </c>
      <c r="G21" s="3"/>
      <c r="H21" s="90" t="s">
        <v>39</v>
      </c>
      <c r="I21" s="116" t="s">
        <v>62</v>
      </c>
      <c r="J21" s="94" t="s">
        <v>125</v>
      </c>
      <c r="K21" s="3"/>
      <c r="L21" s="94" t="s">
        <v>72</v>
      </c>
      <c r="M21" s="116" t="s">
        <v>112</v>
      </c>
      <c r="N21" s="126"/>
      <c r="O21" s="72"/>
      <c r="P21" s="112"/>
      <c r="Q21" s="114" t="s">
        <v>113</v>
      </c>
      <c r="R21" s="114"/>
      <c r="S21" s="114"/>
      <c r="T21" s="114"/>
      <c r="U21" s="114"/>
      <c r="V21" s="114"/>
      <c r="W21" s="115"/>
      <c r="X21" s="115"/>
    </row>
    <row r="22" spans="2:25" ht="15" customHeight="1" x14ac:dyDescent="0.3">
      <c r="B22" s="121"/>
      <c r="C22" s="91"/>
      <c r="D22" s="91"/>
      <c r="E22" s="91"/>
      <c r="F22" s="95"/>
      <c r="G22" s="3"/>
      <c r="H22" s="91"/>
      <c r="I22" s="91"/>
      <c r="J22" s="95"/>
      <c r="K22" s="3"/>
      <c r="L22" s="95"/>
      <c r="M22" s="67" t="s">
        <v>2</v>
      </c>
      <c r="N22" s="68" t="s">
        <v>55</v>
      </c>
      <c r="O22" s="3"/>
      <c r="P22" s="113"/>
      <c r="Q22" s="116" t="s">
        <v>26</v>
      </c>
      <c r="R22" s="116"/>
      <c r="S22" s="116"/>
      <c r="T22" s="116" t="s">
        <v>27</v>
      </c>
      <c r="U22" s="116"/>
      <c r="V22" s="116"/>
      <c r="W22" s="116" t="s">
        <v>28</v>
      </c>
      <c r="X22" s="116"/>
    </row>
    <row r="23" spans="2:25" ht="15" customHeight="1" x14ac:dyDescent="0.3">
      <c r="B23" s="117" t="s">
        <v>126</v>
      </c>
      <c r="C23" s="28" t="s">
        <v>90</v>
      </c>
      <c r="D23" s="84">
        <v>181</v>
      </c>
      <c r="E23" s="26">
        <v>19.72</v>
      </c>
      <c r="F23" s="77">
        <f>((E23-E26)/E26)*100</f>
        <v>-67.95580110497238</v>
      </c>
      <c r="G23" s="3"/>
      <c r="H23" s="28">
        <v>178</v>
      </c>
      <c r="I23" s="26">
        <v>22.29</v>
      </c>
      <c r="J23" s="77">
        <f>((I23-I26)/I26)*100</f>
        <v>-62.40512734019228</v>
      </c>
      <c r="K23" s="3"/>
      <c r="L23" s="77">
        <f>((I23-E23)/E23)*100</f>
        <v>13.032454361054768</v>
      </c>
      <c r="M23" s="77">
        <v>18.45</v>
      </c>
      <c r="N23" s="77" t="s">
        <v>6</v>
      </c>
      <c r="O23" s="3"/>
      <c r="P23" s="49"/>
      <c r="Q23" s="81" t="s">
        <v>2</v>
      </c>
      <c r="R23" s="82" t="s">
        <v>55</v>
      </c>
      <c r="S23" s="82"/>
      <c r="T23" s="81" t="s">
        <v>2</v>
      </c>
      <c r="U23" s="82" t="s">
        <v>55</v>
      </c>
      <c r="V23" s="82"/>
      <c r="W23" s="81" t="s">
        <v>2</v>
      </c>
      <c r="X23" s="82" t="s">
        <v>55</v>
      </c>
    </row>
    <row r="24" spans="2:25" ht="15" customHeight="1" x14ac:dyDescent="0.3">
      <c r="B24" s="118"/>
      <c r="C24" s="76" t="s">
        <v>91</v>
      </c>
      <c r="D24" s="85">
        <v>181</v>
      </c>
      <c r="E24" s="77">
        <v>69.34</v>
      </c>
      <c r="F24" s="77">
        <f>((E24-E26)/E26)*100</f>
        <v>12.674683132921686</v>
      </c>
      <c r="G24" s="3"/>
      <c r="H24" s="76">
        <v>178</v>
      </c>
      <c r="I24" s="77">
        <v>60.11</v>
      </c>
      <c r="J24" s="77">
        <f>((I24-I26)/I26)*100</f>
        <v>1.3830325518637212</v>
      </c>
      <c r="K24" s="3"/>
      <c r="L24" s="77">
        <f t="shared" ref="L24:L27" si="0">((I24-E24)/E24)*100</f>
        <v>-13.311220074992795</v>
      </c>
      <c r="M24" s="77">
        <v>146.81</v>
      </c>
      <c r="N24" s="77" t="s">
        <v>6</v>
      </c>
      <c r="O24" s="3"/>
      <c r="P24" s="120" t="s">
        <v>92</v>
      </c>
      <c r="Q24" s="122">
        <v>35.2796132</v>
      </c>
      <c r="R24" s="123" t="s">
        <v>6</v>
      </c>
      <c r="S24" s="75"/>
      <c r="T24" s="122">
        <v>830.56152399999996</v>
      </c>
      <c r="U24" s="123" t="s">
        <v>6</v>
      </c>
      <c r="V24" s="75"/>
      <c r="W24" s="122">
        <v>114.264545</v>
      </c>
      <c r="X24" s="123" t="s">
        <v>6</v>
      </c>
    </row>
    <row r="25" spans="2:25" ht="15" customHeight="1" x14ac:dyDescent="0.3">
      <c r="B25" s="118"/>
      <c r="C25" s="76" t="s">
        <v>93</v>
      </c>
      <c r="D25" s="85">
        <v>180</v>
      </c>
      <c r="E25" s="77">
        <v>64.900000000000006</v>
      </c>
      <c r="F25" s="77">
        <f>((E25-E26)/E26)*100</f>
        <v>5.459863503412425</v>
      </c>
      <c r="G25" s="3"/>
      <c r="H25" s="76">
        <v>175</v>
      </c>
      <c r="I25" s="77">
        <v>61.41</v>
      </c>
      <c r="J25" s="77">
        <f>((I25-I26)/I26)*100</f>
        <v>3.5756451340866886</v>
      </c>
      <c r="K25" s="3"/>
      <c r="L25" s="77">
        <f t="shared" si="0"/>
        <v>-5.377503852080137</v>
      </c>
      <c r="M25" s="77">
        <v>43.75</v>
      </c>
      <c r="N25" s="77" t="s">
        <v>6</v>
      </c>
      <c r="O25" s="3"/>
      <c r="P25" s="121"/>
      <c r="Q25" s="121"/>
      <c r="R25" s="121"/>
      <c r="S25" s="78"/>
      <c r="T25" s="121"/>
      <c r="U25" s="121"/>
      <c r="V25" s="78"/>
      <c r="W25" s="121"/>
      <c r="X25" s="121"/>
    </row>
    <row r="26" spans="2:25" ht="15" customHeight="1" x14ac:dyDescent="0.3">
      <c r="B26" s="118"/>
      <c r="C26" s="76" t="s">
        <v>94</v>
      </c>
      <c r="D26" s="85">
        <v>179</v>
      </c>
      <c r="E26" s="77">
        <v>61.54</v>
      </c>
      <c r="F26" s="77">
        <f>((E26-E26)/E26)*100</f>
        <v>0</v>
      </c>
      <c r="G26" s="3"/>
      <c r="H26" s="76">
        <v>178</v>
      </c>
      <c r="I26" s="77">
        <v>59.29</v>
      </c>
      <c r="J26" s="77">
        <f>((I26-I26)/I26)*100</f>
        <v>0</v>
      </c>
      <c r="K26" s="3"/>
      <c r="L26" s="77">
        <f t="shared" si="0"/>
        <v>-3.6561585960350995</v>
      </c>
      <c r="M26" s="77">
        <v>49.87</v>
      </c>
      <c r="N26" s="77" t="s">
        <v>6</v>
      </c>
      <c r="O26" s="3"/>
      <c r="P26" s="120" t="s">
        <v>95</v>
      </c>
      <c r="Q26" s="122">
        <v>149.75642300000001</v>
      </c>
      <c r="R26" s="123" t="s">
        <v>6</v>
      </c>
      <c r="S26" s="124"/>
      <c r="T26" s="122">
        <v>214.09425400000001</v>
      </c>
      <c r="U26" s="123" t="s">
        <v>6</v>
      </c>
      <c r="V26" s="124"/>
      <c r="W26" s="122">
        <v>49.120306200000002</v>
      </c>
      <c r="X26" s="123" t="s">
        <v>6</v>
      </c>
      <c r="Y26" s="9"/>
    </row>
    <row r="27" spans="2:25" ht="15" customHeight="1" x14ac:dyDescent="0.3">
      <c r="B27" s="119"/>
      <c r="C27" s="76" t="s">
        <v>96</v>
      </c>
      <c r="D27" s="85">
        <v>179</v>
      </c>
      <c r="E27" s="77">
        <v>55.73</v>
      </c>
      <c r="F27" s="77">
        <f>((E27-E26)/E26)*100</f>
        <v>-9.4410139746506374</v>
      </c>
      <c r="G27" s="3"/>
      <c r="H27" s="76">
        <v>176</v>
      </c>
      <c r="I27" s="77">
        <v>56.12</v>
      </c>
      <c r="J27" s="77">
        <f>((I27-I26)/I26)*100</f>
        <v>-5.3466014504975572</v>
      </c>
      <c r="K27" s="3"/>
      <c r="L27" s="77">
        <f t="shared" si="0"/>
        <v>0.69980261977391101</v>
      </c>
      <c r="M27" s="77">
        <v>10.47</v>
      </c>
      <c r="N27" s="80">
        <v>1.1999999999999999E-3</v>
      </c>
      <c r="O27" s="3"/>
      <c r="P27" s="121"/>
      <c r="Q27" s="121"/>
      <c r="R27" s="121"/>
      <c r="S27" s="121"/>
      <c r="T27" s="121"/>
      <c r="U27" s="121"/>
      <c r="V27" s="121"/>
      <c r="W27" s="121"/>
      <c r="X27" s="121"/>
    </row>
    <row r="28" spans="2:25" ht="15" customHeight="1" x14ac:dyDescent="0.3">
      <c r="B28" s="65"/>
      <c r="C28" s="65"/>
      <c r="D28" s="65"/>
      <c r="E28" s="65"/>
      <c r="F28" s="29"/>
      <c r="G28" s="3"/>
      <c r="H28" s="27"/>
      <c r="I28" s="29"/>
      <c r="J28" s="29"/>
      <c r="K28" s="3"/>
      <c r="L28" s="29"/>
      <c r="M28" s="29"/>
      <c r="N28" s="24"/>
      <c r="O28" s="3"/>
      <c r="P28" s="49"/>
      <c r="Q28" s="49"/>
      <c r="R28" s="49"/>
      <c r="S28" s="49"/>
      <c r="T28" s="49"/>
      <c r="U28" s="49"/>
      <c r="V28" s="49"/>
      <c r="W28" s="49"/>
      <c r="X28" s="49"/>
    </row>
    <row r="29" spans="2:25" ht="15" customHeight="1" x14ac:dyDescent="0.3">
      <c r="B29" s="3"/>
      <c r="C29" s="3"/>
      <c r="E29" s="29"/>
      <c r="F29" s="29"/>
      <c r="G29" s="3"/>
      <c r="H29" s="27"/>
      <c r="I29" s="29"/>
      <c r="J29" s="29"/>
      <c r="K29" s="3"/>
      <c r="L29" s="29"/>
      <c r="M29" s="29"/>
      <c r="N29" s="24"/>
      <c r="O29" s="3"/>
      <c r="P29" s="49"/>
      <c r="Q29" s="49"/>
      <c r="R29" s="49"/>
      <c r="S29" s="49"/>
      <c r="T29" s="49"/>
      <c r="U29" s="49"/>
      <c r="V29" s="49"/>
      <c r="W29" s="49"/>
      <c r="X29" s="49"/>
    </row>
    <row r="30" spans="2:25" ht="15" customHeight="1" x14ac:dyDescent="0.3">
      <c r="B30" s="3" t="s">
        <v>136</v>
      </c>
      <c r="C30" s="3"/>
      <c r="E30" s="3"/>
      <c r="F30" s="3"/>
      <c r="G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2:25" ht="18.600000000000001" x14ac:dyDescent="0.3">
      <c r="B31" s="3" t="s">
        <v>117</v>
      </c>
      <c r="C31" s="3"/>
      <c r="E31" s="3"/>
      <c r="F31" s="3"/>
      <c r="G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2:25" ht="18.600000000000001" x14ac:dyDescent="0.3">
      <c r="B32" s="60" t="s">
        <v>118</v>
      </c>
      <c r="C32" s="3"/>
      <c r="E32" s="3"/>
      <c r="F32" s="3"/>
      <c r="G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2:25" ht="18.600000000000001" x14ac:dyDescent="0.3">
      <c r="B33" s="60" t="s">
        <v>137</v>
      </c>
      <c r="C33" s="3"/>
      <c r="E33" s="3"/>
      <c r="F33" s="3"/>
      <c r="G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2:25" ht="18.600000000000001" x14ac:dyDescent="0.3">
      <c r="B34" s="60" t="s">
        <v>120</v>
      </c>
      <c r="C34" s="3"/>
      <c r="E34" s="3"/>
      <c r="F34" s="3"/>
      <c r="G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2:25" ht="18.600000000000001" x14ac:dyDescent="0.3">
      <c r="B35" s="60" t="s">
        <v>82</v>
      </c>
      <c r="C35" s="3"/>
      <c r="E35" s="3"/>
      <c r="F35" s="3"/>
      <c r="G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2:25" ht="18.600000000000001" x14ac:dyDescent="0.3">
      <c r="B36" s="60" t="s">
        <v>128</v>
      </c>
      <c r="C36" s="3"/>
      <c r="E36" s="3"/>
      <c r="F36" s="3"/>
      <c r="G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2:25" x14ac:dyDescent="0.3">
      <c r="B37" s="3" t="s">
        <v>138</v>
      </c>
      <c r="C37" s="3"/>
      <c r="E37" s="3"/>
      <c r="F37" s="3"/>
      <c r="G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2:25" x14ac:dyDescent="0.3">
      <c r="B38" s="79" t="s">
        <v>139</v>
      </c>
      <c r="C38" s="3"/>
      <c r="E38" s="3"/>
      <c r="F38" s="3"/>
      <c r="G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</sheetData>
  <mergeCells count="106">
    <mergeCell ref="V26:V27"/>
    <mergeCell ref="W26:W27"/>
    <mergeCell ref="X26:X27"/>
    <mergeCell ref="T22:V22"/>
    <mergeCell ref="W22:X22"/>
    <mergeCell ref="B23:B27"/>
    <mergeCell ref="P24:P25"/>
    <mergeCell ref="Q24:Q25"/>
    <mergeCell ref="R24:R25"/>
    <mergeCell ref="T24:T25"/>
    <mergeCell ref="U24:U25"/>
    <mergeCell ref="W24:W25"/>
    <mergeCell ref="X24:X25"/>
    <mergeCell ref="P26:P27"/>
    <mergeCell ref="Q26:Q27"/>
    <mergeCell ref="R26:R27"/>
    <mergeCell ref="S26:S27"/>
    <mergeCell ref="T26:T27"/>
    <mergeCell ref="U26:U27"/>
    <mergeCell ref="D20:F20"/>
    <mergeCell ref="H20:J20"/>
    <mergeCell ref="Q20:X20"/>
    <mergeCell ref="B21:B22"/>
    <mergeCell ref="C21:C22"/>
    <mergeCell ref="D21:D22"/>
    <mergeCell ref="E21:E22"/>
    <mergeCell ref="F21:F22"/>
    <mergeCell ref="H21:H22"/>
    <mergeCell ref="I21:I22"/>
    <mergeCell ref="J21:J22"/>
    <mergeCell ref="L21:L22"/>
    <mergeCell ref="M21:N21"/>
    <mergeCell ref="P21:P22"/>
    <mergeCell ref="Q21:X21"/>
    <mergeCell ref="Q22:S22"/>
    <mergeCell ref="B12:B13"/>
    <mergeCell ref="C12:C13"/>
    <mergeCell ref="D12:D13"/>
    <mergeCell ref="E12:E13"/>
    <mergeCell ref="C3:C4"/>
    <mergeCell ref="D2:F2"/>
    <mergeCell ref="H2:J2"/>
    <mergeCell ref="F12:F13"/>
    <mergeCell ref="H12:H13"/>
    <mergeCell ref="I12:I13"/>
    <mergeCell ref="J12:J13"/>
    <mergeCell ref="W6:W7"/>
    <mergeCell ref="D11:F11"/>
    <mergeCell ref="H11:J11"/>
    <mergeCell ref="Q11:X11"/>
    <mergeCell ref="B5:B9"/>
    <mergeCell ref="P6:P7"/>
    <mergeCell ref="Q6:Q7"/>
    <mergeCell ref="R6:R7"/>
    <mergeCell ref="T6:T7"/>
    <mergeCell ref="U6:U7"/>
    <mergeCell ref="P8:P9"/>
    <mergeCell ref="Q8:Q9"/>
    <mergeCell ref="R8:R9"/>
    <mergeCell ref="S8:S9"/>
    <mergeCell ref="X6:X7"/>
    <mergeCell ref="T8:T9"/>
    <mergeCell ref="U8:U9"/>
    <mergeCell ref="V8:V9"/>
    <mergeCell ref="W8:W9"/>
    <mergeCell ref="X8:X9"/>
    <mergeCell ref="Q2:X2"/>
    <mergeCell ref="B3:B4"/>
    <mergeCell ref="D3:D4"/>
    <mergeCell ref="E3:E4"/>
    <mergeCell ref="F3:F4"/>
    <mergeCell ref="H3:H4"/>
    <mergeCell ref="I3:I4"/>
    <mergeCell ref="J3:J4"/>
    <mergeCell ref="P3:P4"/>
    <mergeCell ref="Q3:X3"/>
    <mergeCell ref="Q4:S4"/>
    <mergeCell ref="T4:V4"/>
    <mergeCell ref="W4:X4"/>
    <mergeCell ref="L2:N2"/>
    <mergeCell ref="L3:L4"/>
    <mergeCell ref="M3:N3"/>
    <mergeCell ref="P12:P13"/>
    <mergeCell ref="Q12:X12"/>
    <mergeCell ref="Q13:S13"/>
    <mergeCell ref="T13:V13"/>
    <mergeCell ref="W13:X13"/>
    <mergeCell ref="B14:B18"/>
    <mergeCell ref="P15:P16"/>
    <mergeCell ref="P17:P18"/>
    <mergeCell ref="Q17:Q18"/>
    <mergeCell ref="R17:R18"/>
    <mergeCell ref="T17:T18"/>
    <mergeCell ref="U17:U18"/>
    <mergeCell ref="V17:V18"/>
    <mergeCell ref="W17:W18"/>
    <mergeCell ref="S17:S18"/>
    <mergeCell ref="Q15:Q16"/>
    <mergeCell ref="R15:R16"/>
    <mergeCell ref="T15:T16"/>
    <mergeCell ref="U15:U16"/>
    <mergeCell ref="W15:W16"/>
    <mergeCell ref="X15:X16"/>
    <mergeCell ref="X17:X18"/>
    <mergeCell ref="L12:L13"/>
    <mergeCell ref="M12:N12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FEC0D-116C-4128-B73B-1628350C593A}">
  <dimension ref="B1:AA30"/>
  <sheetViews>
    <sheetView zoomScale="80" zoomScaleNormal="80" workbookViewId="0">
      <selection activeCell="C31" sqref="C31"/>
    </sheetView>
  </sheetViews>
  <sheetFormatPr defaultColWidth="9.109375" defaultRowHeight="15.6" x14ac:dyDescent="0.3"/>
  <cols>
    <col min="1" max="1" width="9.109375" style="3"/>
    <col min="2" max="2" width="13.109375" style="63" customWidth="1"/>
    <col min="3" max="3" width="6.109375" style="7" bestFit="1" customWidth="1"/>
    <col min="4" max="4" width="4.44140625" style="3" bestFit="1" customWidth="1"/>
    <col min="5" max="5" width="11.109375" style="13" customWidth="1"/>
    <col min="6" max="6" width="11.109375" style="12" bestFit="1" customWidth="1"/>
    <col min="7" max="7" width="2.33203125" style="73" customWidth="1"/>
    <col min="8" max="8" width="4.44140625" style="3" bestFit="1" customWidth="1"/>
    <col min="9" max="9" width="12" style="13" bestFit="1" customWidth="1"/>
    <col min="10" max="10" width="11.109375" style="12" bestFit="1" customWidth="1"/>
    <col min="11" max="11" width="1.44140625" style="73" customWidth="1"/>
    <col min="12" max="12" width="16" style="12" bestFit="1" customWidth="1"/>
    <col min="13" max="14" width="11.109375" style="12" customWidth="1"/>
    <col min="15" max="15" width="1.44140625" style="73" customWidth="1"/>
    <col min="16" max="16" width="17.88671875" style="74" bestFit="1" customWidth="1"/>
    <col min="17" max="17" width="8.6640625" style="29" customWidth="1"/>
    <col min="18" max="18" width="8.6640625" style="27" customWidth="1"/>
    <col min="19" max="19" width="1.6640625" style="27" customWidth="1"/>
    <col min="20" max="20" width="8.6640625" style="29" customWidth="1"/>
    <col min="21" max="21" width="8.6640625" style="27" customWidth="1"/>
    <col min="22" max="22" width="1.6640625" style="27" customWidth="1"/>
    <col min="23" max="23" width="8.6640625" style="29" customWidth="1"/>
    <col min="24" max="24" width="8.6640625" style="27" customWidth="1"/>
    <col min="25" max="25" width="2.109375" style="7" customWidth="1"/>
    <col min="26" max="16384" width="9.109375" style="3"/>
  </cols>
  <sheetData>
    <row r="1" spans="2:25" x14ac:dyDescent="0.3">
      <c r="B1" s="3" t="s">
        <v>132</v>
      </c>
    </row>
    <row r="2" spans="2:25" ht="15" customHeight="1" x14ac:dyDescent="0.3">
      <c r="B2" s="65"/>
      <c r="C2" s="27"/>
      <c r="D2" s="118" t="s">
        <v>33</v>
      </c>
      <c r="E2" s="118"/>
      <c r="F2" s="129"/>
      <c r="G2" s="3"/>
      <c r="H2" s="118" t="s">
        <v>109</v>
      </c>
      <c r="I2" s="118"/>
      <c r="J2" s="129"/>
      <c r="K2" s="3"/>
      <c r="L2" s="119"/>
      <c r="M2" s="119"/>
      <c r="N2" s="128"/>
      <c r="O2" s="3"/>
      <c r="Q2" s="127" t="s">
        <v>110</v>
      </c>
      <c r="R2" s="127"/>
      <c r="S2" s="127"/>
      <c r="T2" s="127"/>
      <c r="U2" s="127"/>
      <c r="V2" s="127"/>
      <c r="W2" s="127"/>
      <c r="X2" s="127"/>
    </row>
    <row r="3" spans="2:25" ht="15" customHeight="1" x14ac:dyDescent="0.3">
      <c r="B3" s="117"/>
      <c r="C3" s="131" t="s">
        <v>38</v>
      </c>
      <c r="D3" s="131" t="s">
        <v>39</v>
      </c>
      <c r="E3" s="120" t="s">
        <v>62</v>
      </c>
      <c r="F3" s="122" t="s">
        <v>111</v>
      </c>
      <c r="G3" s="3"/>
      <c r="H3" s="131" t="s">
        <v>39</v>
      </c>
      <c r="I3" s="120" t="s">
        <v>62</v>
      </c>
      <c r="J3" s="122" t="s">
        <v>111</v>
      </c>
      <c r="K3" s="3"/>
      <c r="L3" s="122" t="s">
        <v>72</v>
      </c>
      <c r="M3" s="120" t="s">
        <v>112</v>
      </c>
      <c r="N3" s="135"/>
      <c r="O3" s="49"/>
      <c r="P3" s="112"/>
      <c r="Q3" s="133" t="s">
        <v>113</v>
      </c>
      <c r="R3" s="133"/>
      <c r="S3" s="133"/>
      <c r="T3" s="133"/>
      <c r="U3" s="133"/>
      <c r="V3" s="133"/>
      <c r="W3" s="134"/>
      <c r="X3" s="134"/>
    </row>
    <row r="4" spans="2:25" ht="15" customHeight="1" x14ac:dyDescent="0.3">
      <c r="B4" s="130"/>
      <c r="C4" s="128"/>
      <c r="D4" s="128"/>
      <c r="E4" s="128"/>
      <c r="F4" s="132"/>
      <c r="G4" s="3"/>
      <c r="H4" s="128"/>
      <c r="I4" s="128"/>
      <c r="J4" s="132"/>
      <c r="K4" s="3"/>
      <c r="L4" s="132"/>
      <c r="M4" s="71" t="s">
        <v>2</v>
      </c>
      <c r="N4" s="70" t="s">
        <v>55</v>
      </c>
      <c r="O4" s="3"/>
      <c r="P4" s="113"/>
      <c r="Q4" s="120" t="s">
        <v>26</v>
      </c>
      <c r="R4" s="120"/>
      <c r="S4" s="120"/>
      <c r="T4" s="120" t="s">
        <v>27</v>
      </c>
      <c r="U4" s="120"/>
      <c r="V4" s="120"/>
      <c r="W4" s="120" t="s">
        <v>28</v>
      </c>
      <c r="X4" s="120"/>
    </row>
    <row r="5" spans="2:25" ht="15" customHeight="1" x14ac:dyDescent="0.3">
      <c r="B5" s="117" t="s">
        <v>114</v>
      </c>
      <c r="C5" s="27"/>
      <c r="D5" s="27"/>
      <c r="E5" s="29"/>
      <c r="F5" s="29"/>
      <c r="G5" s="3"/>
      <c r="H5" s="27"/>
      <c r="I5" s="29"/>
      <c r="J5" s="29"/>
      <c r="K5" s="3"/>
      <c r="L5" s="25"/>
      <c r="M5" s="25"/>
      <c r="N5" s="61"/>
      <c r="O5" s="3"/>
      <c r="P5" s="49"/>
      <c r="Q5" s="69" t="s">
        <v>2</v>
      </c>
      <c r="R5" s="49" t="s">
        <v>55</v>
      </c>
      <c r="S5" s="49"/>
      <c r="T5" s="69" t="s">
        <v>2</v>
      </c>
      <c r="U5" s="49" t="s">
        <v>55</v>
      </c>
      <c r="V5" s="49"/>
      <c r="W5" s="69" t="s">
        <v>2</v>
      </c>
      <c r="X5" s="49" t="s">
        <v>55</v>
      </c>
    </row>
    <row r="6" spans="2:25" ht="15" customHeight="1" x14ac:dyDescent="0.3">
      <c r="B6" s="118"/>
      <c r="C6" s="28" t="s">
        <v>97</v>
      </c>
      <c r="D6" s="28">
        <v>250</v>
      </c>
      <c r="E6" s="26">
        <v>21.78</v>
      </c>
      <c r="F6" s="26">
        <f>((E6-E8)/E8)*100</f>
        <v>-38.871737300028073</v>
      </c>
      <c r="G6" s="3"/>
      <c r="H6" s="28">
        <v>251</v>
      </c>
      <c r="I6" s="26">
        <v>13.24</v>
      </c>
      <c r="J6" s="26">
        <f>((I6-I8)/I8)*100</f>
        <v>-41.545253863134654</v>
      </c>
      <c r="K6" s="3"/>
      <c r="L6" s="26">
        <f t="shared" ref="L6:L8" si="0">((I6-E6)/E6)*100</f>
        <v>-39.21028466483012</v>
      </c>
      <c r="M6" s="26">
        <v>199.85</v>
      </c>
      <c r="N6" s="26" t="s">
        <v>6</v>
      </c>
      <c r="O6" s="3"/>
      <c r="P6" s="120" t="s">
        <v>98</v>
      </c>
      <c r="Q6" s="122">
        <v>487.432952</v>
      </c>
      <c r="R6" s="125" t="s">
        <v>6</v>
      </c>
      <c r="S6" s="75"/>
      <c r="T6" s="122">
        <v>299.53382800000003</v>
      </c>
      <c r="U6" s="125" t="s">
        <v>6</v>
      </c>
      <c r="V6" s="75"/>
      <c r="W6" s="122">
        <v>72.554538800000003</v>
      </c>
      <c r="X6" s="125" t="s">
        <v>6</v>
      </c>
    </row>
    <row r="7" spans="2:25" ht="15" customHeight="1" x14ac:dyDescent="0.3">
      <c r="B7" s="118"/>
      <c r="C7" s="76" t="s">
        <v>8</v>
      </c>
      <c r="D7" s="76">
        <v>247</v>
      </c>
      <c r="E7" s="77">
        <v>48.59</v>
      </c>
      <c r="F7" s="77">
        <f>((E7-E8)/E8)*100</f>
        <v>36.373842267751897</v>
      </c>
      <c r="G7" s="3"/>
      <c r="H7" s="76">
        <v>257</v>
      </c>
      <c r="I7" s="77">
        <v>17.91</v>
      </c>
      <c r="J7" s="77">
        <f>((I7-I8)/I8)*100</f>
        <v>-20.92715231788079</v>
      </c>
      <c r="K7" s="3"/>
      <c r="L7" s="77">
        <f t="shared" si="0"/>
        <v>-63.140563902037464</v>
      </c>
      <c r="M7" s="77">
        <v>406.52</v>
      </c>
      <c r="N7" s="77" t="s">
        <v>6</v>
      </c>
      <c r="O7" s="3"/>
      <c r="P7" s="121"/>
      <c r="Q7" s="121"/>
      <c r="R7" s="121"/>
      <c r="S7" s="78"/>
      <c r="T7" s="121"/>
      <c r="U7" s="121"/>
      <c r="V7" s="78"/>
      <c r="W7" s="121"/>
      <c r="X7" s="121"/>
    </row>
    <row r="8" spans="2:25" ht="15" customHeight="1" x14ac:dyDescent="0.3">
      <c r="B8" s="118"/>
      <c r="C8" s="34" t="s">
        <v>99</v>
      </c>
      <c r="D8" s="34">
        <v>253</v>
      </c>
      <c r="E8" s="25">
        <v>35.630000000000003</v>
      </c>
      <c r="F8" s="25">
        <f>((E8-E8)/E8)*100</f>
        <v>0</v>
      </c>
      <c r="G8" s="3"/>
      <c r="H8" s="34">
        <v>260</v>
      </c>
      <c r="I8" s="25">
        <v>22.65</v>
      </c>
      <c r="J8" s="25">
        <f>((I8-I8)/I8)*100</f>
        <v>0</v>
      </c>
      <c r="K8" s="3"/>
      <c r="L8" s="25">
        <f t="shared" si="0"/>
        <v>-36.429974740387323</v>
      </c>
      <c r="M8" s="25">
        <v>201.15</v>
      </c>
      <c r="N8" s="61" t="s">
        <v>6</v>
      </c>
      <c r="O8" s="3"/>
      <c r="P8" s="120" t="s">
        <v>100</v>
      </c>
      <c r="Q8" s="122">
        <v>557.31111399999998</v>
      </c>
      <c r="R8" s="125" t="s">
        <v>6</v>
      </c>
      <c r="S8" s="124"/>
      <c r="T8" s="122">
        <v>16.4498359</v>
      </c>
      <c r="U8" s="125" t="s">
        <v>6</v>
      </c>
      <c r="V8" s="124"/>
      <c r="W8" s="122">
        <v>122.10327700000001</v>
      </c>
      <c r="X8" s="125" t="s">
        <v>6</v>
      </c>
      <c r="Y8" s="9"/>
    </row>
    <row r="9" spans="2:25" ht="15" customHeight="1" x14ac:dyDescent="0.3">
      <c r="B9" s="119"/>
      <c r="C9" s="28"/>
      <c r="D9" s="28"/>
      <c r="E9" s="26"/>
      <c r="F9" s="26"/>
      <c r="G9" s="3"/>
      <c r="H9" s="28"/>
      <c r="I9" s="26"/>
      <c r="J9" s="26"/>
      <c r="K9" s="3"/>
      <c r="L9" s="26"/>
      <c r="M9" s="26"/>
      <c r="N9" s="62"/>
      <c r="O9" s="3"/>
      <c r="P9" s="121"/>
      <c r="Q9" s="121"/>
      <c r="R9" s="121"/>
      <c r="S9" s="121"/>
      <c r="T9" s="121"/>
      <c r="U9" s="121"/>
      <c r="V9" s="121"/>
      <c r="W9" s="121"/>
      <c r="X9" s="121"/>
    </row>
    <row r="10" spans="2:25" ht="15" customHeight="1" x14ac:dyDescent="0.3">
      <c r="B10" s="65"/>
      <c r="C10" s="27"/>
      <c r="D10" s="27"/>
      <c r="E10" s="29"/>
      <c r="F10" s="29"/>
      <c r="G10" s="3"/>
      <c r="H10" s="27"/>
      <c r="I10" s="29"/>
      <c r="J10" s="29"/>
      <c r="K10" s="3"/>
      <c r="L10" s="29"/>
      <c r="M10" s="29"/>
      <c r="N10" s="29"/>
      <c r="O10" s="3"/>
      <c r="P10" s="49"/>
      <c r="Q10" s="49"/>
      <c r="R10" s="49"/>
      <c r="S10" s="49"/>
      <c r="T10" s="49"/>
      <c r="U10" s="49"/>
      <c r="V10" s="49"/>
      <c r="W10" s="49"/>
      <c r="X10" s="49"/>
    </row>
    <row r="11" spans="2:25" ht="15" customHeight="1" x14ac:dyDescent="0.3">
      <c r="B11" s="65"/>
      <c r="C11" s="27"/>
      <c r="D11" s="118" t="s">
        <v>33</v>
      </c>
      <c r="E11" s="118"/>
      <c r="F11" s="129"/>
      <c r="G11" s="3"/>
      <c r="H11" s="118" t="s">
        <v>109</v>
      </c>
      <c r="I11" s="118"/>
      <c r="J11" s="129"/>
      <c r="K11" s="3"/>
      <c r="L11" s="27"/>
      <c r="M11" s="27"/>
      <c r="N11" s="27"/>
      <c r="O11" s="3"/>
      <c r="Q11" s="127" t="s">
        <v>110</v>
      </c>
      <c r="R11" s="127"/>
      <c r="S11" s="127"/>
      <c r="T11" s="127"/>
      <c r="U11" s="127"/>
      <c r="V11" s="127"/>
      <c r="W11" s="127"/>
      <c r="X11" s="127"/>
    </row>
    <row r="12" spans="2:25" ht="15" customHeight="1" x14ac:dyDescent="0.3">
      <c r="B12" s="117"/>
      <c r="C12" s="131" t="s">
        <v>38</v>
      </c>
      <c r="D12" s="131" t="s">
        <v>39</v>
      </c>
      <c r="E12" s="120" t="s">
        <v>62</v>
      </c>
      <c r="F12" s="122" t="s">
        <v>111</v>
      </c>
      <c r="G12" s="3"/>
      <c r="H12" s="131" t="s">
        <v>39</v>
      </c>
      <c r="I12" s="120" t="s">
        <v>62</v>
      </c>
      <c r="J12" s="122" t="s">
        <v>111</v>
      </c>
      <c r="K12" s="3"/>
      <c r="L12" s="122" t="s">
        <v>72</v>
      </c>
      <c r="M12" s="120" t="s">
        <v>112</v>
      </c>
      <c r="N12" s="135"/>
      <c r="O12" s="72"/>
      <c r="P12" s="112"/>
      <c r="Q12" s="133" t="s">
        <v>113</v>
      </c>
      <c r="R12" s="133"/>
      <c r="S12" s="133"/>
      <c r="T12" s="133"/>
      <c r="U12" s="133"/>
      <c r="V12" s="133"/>
      <c r="W12" s="134"/>
      <c r="X12" s="134"/>
    </row>
    <row r="13" spans="2:25" ht="15" customHeight="1" x14ac:dyDescent="0.3">
      <c r="B13" s="130"/>
      <c r="C13" s="128"/>
      <c r="D13" s="128"/>
      <c r="E13" s="128"/>
      <c r="F13" s="132"/>
      <c r="G13" s="3"/>
      <c r="H13" s="128"/>
      <c r="I13" s="128"/>
      <c r="J13" s="132"/>
      <c r="K13" s="3"/>
      <c r="L13" s="132"/>
      <c r="M13" s="71" t="s">
        <v>2</v>
      </c>
      <c r="N13" s="70" t="s">
        <v>55</v>
      </c>
      <c r="O13" s="3"/>
      <c r="P13" s="113"/>
      <c r="Q13" s="120" t="s">
        <v>26</v>
      </c>
      <c r="R13" s="120"/>
      <c r="S13" s="120"/>
      <c r="T13" s="120" t="s">
        <v>27</v>
      </c>
      <c r="U13" s="120"/>
      <c r="V13" s="120"/>
      <c r="W13" s="120" t="s">
        <v>28</v>
      </c>
      <c r="X13" s="120"/>
    </row>
    <row r="14" spans="2:25" ht="15" customHeight="1" x14ac:dyDescent="0.3">
      <c r="B14" s="117" t="s">
        <v>115</v>
      </c>
      <c r="C14" s="34"/>
      <c r="D14" s="34"/>
      <c r="E14" s="25"/>
      <c r="F14" s="25"/>
      <c r="G14" s="3"/>
      <c r="H14" s="27"/>
      <c r="I14" s="29"/>
      <c r="J14" s="29"/>
      <c r="K14" s="3"/>
      <c r="L14" s="25"/>
      <c r="M14" s="25"/>
      <c r="N14" s="25"/>
      <c r="O14" s="3"/>
      <c r="P14" s="49"/>
      <c r="Q14" s="69" t="s">
        <v>2</v>
      </c>
      <c r="R14" s="49" t="s">
        <v>55</v>
      </c>
      <c r="S14" s="49"/>
      <c r="T14" s="69" t="s">
        <v>2</v>
      </c>
      <c r="U14" s="49" t="s">
        <v>55</v>
      </c>
      <c r="V14" s="49"/>
      <c r="W14" s="69" t="s">
        <v>2</v>
      </c>
      <c r="X14" s="49" t="s">
        <v>55</v>
      </c>
    </row>
    <row r="15" spans="2:25" ht="15" customHeight="1" x14ac:dyDescent="0.3">
      <c r="B15" s="118"/>
      <c r="C15" s="28" t="s">
        <v>97</v>
      </c>
      <c r="D15" s="28">
        <v>253</v>
      </c>
      <c r="E15" s="26">
        <v>25.13</v>
      </c>
      <c r="F15" s="26">
        <f>((E15-E17)/E17)*100</f>
        <v>-0.86785009861933893</v>
      </c>
      <c r="G15" s="3"/>
      <c r="H15" s="28">
        <v>258</v>
      </c>
      <c r="I15" s="26">
        <v>11.69</v>
      </c>
      <c r="J15" s="26">
        <f>((I15-I17)/I17)*100</f>
        <v>-36.328976034858393</v>
      </c>
      <c r="K15" s="3"/>
      <c r="L15" s="26">
        <f t="shared" ref="L15:L17" si="1">((I15-E15)/E15)*100</f>
        <v>-53.48189415041783</v>
      </c>
      <c r="M15" s="26">
        <v>226.37</v>
      </c>
      <c r="N15" s="26" t="s">
        <v>6</v>
      </c>
      <c r="O15" s="3"/>
      <c r="P15" s="120" t="s">
        <v>98</v>
      </c>
      <c r="Q15" s="122">
        <v>404.31423699999999</v>
      </c>
      <c r="R15" s="125" t="s">
        <v>6</v>
      </c>
      <c r="S15" s="75"/>
      <c r="T15" s="122">
        <v>49.968959300000002</v>
      </c>
      <c r="U15" s="125" t="s">
        <v>6</v>
      </c>
      <c r="V15" s="75"/>
      <c r="W15" s="122">
        <v>2.4113009500000002</v>
      </c>
      <c r="X15" s="136">
        <v>0.1205</v>
      </c>
    </row>
    <row r="16" spans="2:25" ht="15" customHeight="1" x14ac:dyDescent="0.3">
      <c r="B16" s="118"/>
      <c r="C16" s="76" t="s">
        <v>8</v>
      </c>
      <c r="D16" s="76">
        <v>245</v>
      </c>
      <c r="E16" s="77">
        <v>32.61</v>
      </c>
      <c r="F16" s="77">
        <f>((E16-E17)/E17)*100</f>
        <v>28.639053254437862</v>
      </c>
      <c r="G16" s="3"/>
      <c r="H16" s="76">
        <v>255</v>
      </c>
      <c r="I16" s="77">
        <v>16.12</v>
      </c>
      <c r="J16" s="77">
        <f>((I16-I17)/I17)*100</f>
        <v>-12.200435729847486</v>
      </c>
      <c r="K16" s="3"/>
      <c r="L16" s="77">
        <f t="shared" si="1"/>
        <v>-50.567310640907692</v>
      </c>
      <c r="M16" s="77">
        <v>362.9</v>
      </c>
      <c r="N16" s="77" t="s">
        <v>6</v>
      </c>
      <c r="O16" s="3"/>
      <c r="P16" s="121"/>
      <c r="Q16" s="121"/>
      <c r="R16" s="121"/>
      <c r="S16" s="78"/>
      <c r="T16" s="121"/>
      <c r="U16" s="121"/>
      <c r="V16" s="78"/>
      <c r="W16" s="121"/>
      <c r="X16" s="130"/>
    </row>
    <row r="17" spans="2:27" ht="15" customHeight="1" x14ac:dyDescent="0.3">
      <c r="B17" s="118"/>
      <c r="C17" s="34" t="s">
        <v>99</v>
      </c>
      <c r="D17" s="34">
        <v>253</v>
      </c>
      <c r="E17" s="25">
        <v>25.35</v>
      </c>
      <c r="F17" s="25">
        <f>((E17-E17)/E17)*100</f>
        <v>0</v>
      </c>
      <c r="G17" s="3"/>
      <c r="H17" s="34">
        <v>258</v>
      </c>
      <c r="I17" s="25">
        <v>18.36</v>
      </c>
      <c r="J17" s="25">
        <f>((I17-I17)/I17)*100</f>
        <v>0</v>
      </c>
      <c r="K17" s="3"/>
      <c r="L17" s="25">
        <f t="shared" si="1"/>
        <v>-27.573964497041427</v>
      </c>
      <c r="M17" s="25">
        <v>104</v>
      </c>
      <c r="N17" s="61" t="s">
        <v>6</v>
      </c>
      <c r="O17" s="3"/>
      <c r="P17" s="120" t="s">
        <v>100</v>
      </c>
      <c r="Q17" s="122">
        <v>366.23424</v>
      </c>
      <c r="R17" s="125" t="s">
        <v>6</v>
      </c>
      <c r="S17" s="124"/>
      <c r="T17" s="122">
        <v>15.3721075</v>
      </c>
      <c r="U17" s="125" t="s">
        <v>6</v>
      </c>
      <c r="V17" s="124"/>
      <c r="W17" s="122">
        <v>66.414883900000007</v>
      </c>
      <c r="X17" s="125" t="s">
        <v>6</v>
      </c>
      <c r="Y17" s="9"/>
    </row>
    <row r="18" spans="2:27" ht="15" customHeight="1" x14ac:dyDescent="0.3">
      <c r="B18" s="119"/>
      <c r="C18" s="28"/>
      <c r="D18" s="28"/>
      <c r="E18" s="26"/>
      <c r="F18" s="26"/>
      <c r="G18" s="3"/>
      <c r="H18" s="28"/>
      <c r="I18" s="26"/>
      <c r="J18" s="26"/>
      <c r="K18" s="3"/>
      <c r="L18" s="26"/>
      <c r="M18" s="26"/>
      <c r="N18" s="62"/>
      <c r="O18" s="3"/>
      <c r="P18" s="121"/>
      <c r="Q18" s="121"/>
      <c r="R18" s="121"/>
      <c r="S18" s="121"/>
      <c r="T18" s="121"/>
      <c r="U18" s="121"/>
      <c r="V18" s="121"/>
      <c r="W18" s="121"/>
      <c r="X18" s="121"/>
    </row>
    <row r="19" spans="2:27" s="2" customFormat="1" ht="15" customHeight="1" x14ac:dyDescent="0.3">
      <c r="B19" s="27"/>
      <c r="C19" s="27"/>
      <c r="D19" s="27"/>
      <c r="E19" s="29"/>
      <c r="F19" s="29"/>
      <c r="G19" s="29"/>
      <c r="H19" s="27"/>
      <c r="J19" s="27"/>
      <c r="K19" s="29"/>
      <c r="L19" s="27"/>
      <c r="M19" s="27"/>
      <c r="N19" s="27"/>
      <c r="O19" s="29"/>
      <c r="P19" s="27"/>
      <c r="Q19" s="27"/>
      <c r="R19" s="29"/>
      <c r="S19" s="27"/>
      <c r="T19" s="27"/>
      <c r="U19" s="29"/>
      <c r="V19" s="27"/>
      <c r="Z19" s="3"/>
      <c r="AA19" s="3"/>
    </row>
    <row r="20" spans="2:27" ht="15" customHeight="1" x14ac:dyDescent="0.3">
      <c r="B20" s="3" t="s">
        <v>116</v>
      </c>
      <c r="C20" s="3"/>
      <c r="E20" s="3"/>
      <c r="F20" s="3"/>
      <c r="G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2:27" ht="15" customHeight="1" x14ac:dyDescent="0.3">
      <c r="B21" s="3" t="s">
        <v>117</v>
      </c>
      <c r="C21" s="3"/>
      <c r="E21" s="3"/>
      <c r="F21" s="3"/>
      <c r="G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2:27" ht="15" customHeight="1" x14ac:dyDescent="0.3">
      <c r="B22" s="60" t="s">
        <v>118</v>
      </c>
      <c r="C22" s="3"/>
      <c r="E22" s="3"/>
      <c r="F22" s="3"/>
      <c r="G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2:27" ht="15" customHeight="1" x14ac:dyDescent="0.3">
      <c r="B23" s="60" t="s">
        <v>119</v>
      </c>
      <c r="C23" s="3"/>
      <c r="E23" s="3"/>
      <c r="F23" s="3"/>
      <c r="G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2:27" ht="15" customHeight="1" x14ac:dyDescent="0.3">
      <c r="B24" s="60" t="s">
        <v>120</v>
      </c>
      <c r="C24" s="3"/>
      <c r="E24" s="3"/>
      <c r="F24" s="3"/>
      <c r="G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2:27" ht="15" customHeight="1" x14ac:dyDescent="0.3">
      <c r="B25" s="60" t="s">
        <v>82</v>
      </c>
      <c r="C25" s="3"/>
      <c r="E25" s="3"/>
      <c r="F25" s="3"/>
      <c r="G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2:27" ht="15" customHeight="1" x14ac:dyDescent="0.3">
      <c r="B26" s="60" t="s">
        <v>128</v>
      </c>
      <c r="C26" s="3"/>
      <c r="E26" s="3"/>
      <c r="F26" s="3"/>
      <c r="G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2:27" ht="15" customHeight="1" x14ac:dyDescent="0.3">
      <c r="B27" s="3" t="s">
        <v>121</v>
      </c>
      <c r="C27" s="3"/>
      <c r="E27" s="3"/>
      <c r="F27" s="3"/>
      <c r="G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2:27" ht="15" customHeight="1" x14ac:dyDescent="0.3">
      <c r="B28" s="79" t="s">
        <v>122</v>
      </c>
      <c r="C28" s="3"/>
      <c r="E28" s="3"/>
      <c r="F28" s="3"/>
      <c r="G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2:27" ht="15" customHeight="1" x14ac:dyDescent="0.3"/>
    <row r="30" spans="2:27" ht="15" customHeight="1" x14ac:dyDescent="0.3"/>
  </sheetData>
  <mergeCells count="71">
    <mergeCell ref="R15:R16"/>
    <mergeCell ref="T15:T16"/>
    <mergeCell ref="X17:X18"/>
    <mergeCell ref="W15:W16"/>
    <mergeCell ref="X15:X16"/>
    <mergeCell ref="R17:R18"/>
    <mergeCell ref="S17:S18"/>
    <mergeCell ref="T17:T18"/>
    <mergeCell ref="U17:U18"/>
    <mergeCell ref="V17:V18"/>
    <mergeCell ref="W17:W18"/>
    <mergeCell ref="U15:U16"/>
    <mergeCell ref="M12:N12"/>
    <mergeCell ref="P12:P13"/>
    <mergeCell ref="B14:B18"/>
    <mergeCell ref="P15:P16"/>
    <mergeCell ref="Q15:Q16"/>
    <mergeCell ref="P17:P18"/>
    <mergeCell ref="Q17:Q18"/>
    <mergeCell ref="D11:F11"/>
    <mergeCell ref="H11:J11"/>
    <mergeCell ref="Q11:X11"/>
    <mergeCell ref="B12:B13"/>
    <mergeCell ref="C12:C13"/>
    <mergeCell ref="D12:D13"/>
    <mergeCell ref="E12:E13"/>
    <mergeCell ref="F12:F13"/>
    <mergeCell ref="H12:H13"/>
    <mergeCell ref="Q12:X12"/>
    <mergeCell ref="Q13:S13"/>
    <mergeCell ref="T13:V13"/>
    <mergeCell ref="W13:X13"/>
    <mergeCell ref="I12:I13"/>
    <mergeCell ref="J12:J13"/>
    <mergeCell ref="L12:L13"/>
    <mergeCell ref="W6:W7"/>
    <mergeCell ref="X6:X7"/>
    <mergeCell ref="P8:P9"/>
    <mergeCell ref="Q8:Q9"/>
    <mergeCell ref="R8:R9"/>
    <mergeCell ref="S8:S9"/>
    <mergeCell ref="T8:T9"/>
    <mergeCell ref="U8:U9"/>
    <mergeCell ref="V8:V9"/>
    <mergeCell ref="W8:W9"/>
    <mergeCell ref="U6:U7"/>
    <mergeCell ref="X8:X9"/>
    <mergeCell ref="B5:B9"/>
    <mergeCell ref="P6:P7"/>
    <mergeCell ref="Q6:Q7"/>
    <mergeCell ref="R6:R7"/>
    <mergeCell ref="T6:T7"/>
    <mergeCell ref="Q3:X3"/>
    <mergeCell ref="Q4:S4"/>
    <mergeCell ref="T4:V4"/>
    <mergeCell ref="W4:X4"/>
    <mergeCell ref="D2:F2"/>
    <mergeCell ref="H2:J2"/>
    <mergeCell ref="L2:N2"/>
    <mergeCell ref="Q2:X2"/>
    <mergeCell ref="H3:H4"/>
    <mergeCell ref="I3:I4"/>
    <mergeCell ref="J3:J4"/>
    <mergeCell ref="L3:L4"/>
    <mergeCell ref="M3:N3"/>
    <mergeCell ref="P3:P4"/>
    <mergeCell ref="B3:B4"/>
    <mergeCell ref="C3:C4"/>
    <mergeCell ref="D3:D4"/>
    <mergeCell ref="E3:E4"/>
    <mergeCell ref="F3:F4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26BF-0DCE-4520-8331-40C531980AE6}">
  <dimension ref="B1:AA60"/>
  <sheetViews>
    <sheetView topLeftCell="A45" zoomScale="80" zoomScaleNormal="80" workbookViewId="0">
      <selection activeCell="H59" sqref="H59"/>
    </sheetView>
  </sheetViews>
  <sheetFormatPr defaultColWidth="9.109375" defaultRowHeight="15.6" x14ac:dyDescent="0.3"/>
  <cols>
    <col min="1" max="1" width="3.5546875" style="1" customWidth="1"/>
    <col min="2" max="2" width="5.33203125" style="1" customWidth="1"/>
    <col min="3" max="3" width="22.88671875" style="45" customWidth="1"/>
    <col min="4" max="4" width="7.5546875" style="45" bestFit="1" customWidth="1"/>
    <col min="5" max="5" width="9.6640625" style="1" customWidth="1"/>
    <col min="6" max="6" width="4.6640625" style="1" customWidth="1"/>
    <col min="7" max="7" width="10.6640625" style="1" customWidth="1"/>
    <col min="8" max="8" width="8.6640625" style="36" customWidth="1"/>
    <col min="9" max="9" width="10.88671875" style="46" customWidth="1"/>
    <col min="10" max="10" width="9.6640625" style="15" customWidth="1"/>
    <col min="11" max="11" width="1.44140625" style="1" customWidth="1"/>
    <col min="12" max="12" width="7.5546875" style="45" bestFit="1" customWidth="1"/>
    <col min="13" max="13" width="9.6640625" style="1" customWidth="1"/>
    <col min="14" max="14" width="4.6640625" style="1" customWidth="1"/>
    <col min="15" max="15" width="10.6640625" style="1" customWidth="1"/>
    <col min="16" max="16" width="8.6640625" style="36" customWidth="1"/>
    <col min="17" max="17" width="9.109375" style="1"/>
    <col min="18" max="18" width="9.6640625" style="1" customWidth="1"/>
    <col min="19" max="19" width="2.109375" style="1" customWidth="1"/>
    <col min="20" max="20" width="6.109375" style="15" bestFit="1" customWidth="1"/>
    <col min="21" max="21" width="7.44140625" style="14" bestFit="1" customWidth="1"/>
    <col min="22" max="22" width="1.44140625" style="1" customWidth="1"/>
    <col min="23" max="23" width="6.109375" style="15" bestFit="1" customWidth="1"/>
    <col min="24" max="24" width="7.44140625" style="14" bestFit="1" customWidth="1"/>
    <col min="25" max="25" width="1.44140625" style="1" customWidth="1"/>
    <col min="26" max="26" width="5" style="36" bestFit="1" customWidth="1"/>
    <col min="27" max="27" width="7.33203125" style="1" bestFit="1" customWidth="1"/>
    <col min="28" max="16384" width="9.109375" style="1"/>
  </cols>
  <sheetData>
    <row r="1" spans="2:27" x14ac:dyDescent="0.3">
      <c r="C1" s="48" t="s">
        <v>133</v>
      </c>
    </row>
    <row r="2" spans="2:27" s="5" customFormat="1" ht="15" customHeight="1" x14ac:dyDescent="0.3">
      <c r="E2" s="1"/>
      <c r="F2" s="1"/>
      <c r="G2" s="1"/>
      <c r="H2" s="36"/>
      <c r="I2" s="137"/>
      <c r="J2" s="138"/>
      <c r="K2" s="37"/>
      <c r="M2" s="1"/>
      <c r="N2" s="1"/>
      <c r="O2" s="1"/>
      <c r="P2" s="36"/>
      <c r="Q2" s="137"/>
      <c r="R2" s="138"/>
      <c r="T2" s="138" t="s">
        <v>29</v>
      </c>
      <c r="U2" s="138"/>
      <c r="V2" s="138"/>
      <c r="W2" s="138"/>
      <c r="X2" s="138"/>
      <c r="Y2" s="138"/>
      <c r="Z2" s="139"/>
      <c r="AA2" s="139"/>
    </row>
    <row r="3" spans="2:27" ht="15" customHeight="1" x14ac:dyDescent="0.3">
      <c r="C3" s="98" t="s">
        <v>63</v>
      </c>
      <c r="D3" s="90" t="s">
        <v>11</v>
      </c>
      <c r="E3" s="116" t="s">
        <v>25</v>
      </c>
      <c r="F3" s="90" t="s">
        <v>12</v>
      </c>
      <c r="G3" s="116" t="s">
        <v>13</v>
      </c>
      <c r="H3" s="94" t="s">
        <v>14</v>
      </c>
      <c r="I3" s="96" t="s">
        <v>15</v>
      </c>
      <c r="J3" s="94" t="s">
        <v>16</v>
      </c>
      <c r="K3" s="54"/>
      <c r="L3" s="90" t="s">
        <v>11</v>
      </c>
      <c r="M3" s="116" t="s">
        <v>25</v>
      </c>
      <c r="N3" s="90" t="s">
        <v>12</v>
      </c>
      <c r="O3" s="116" t="s">
        <v>13</v>
      </c>
      <c r="P3" s="94" t="s">
        <v>14</v>
      </c>
      <c r="Q3" s="96" t="s">
        <v>15</v>
      </c>
      <c r="R3" s="94" t="s">
        <v>16</v>
      </c>
      <c r="S3" s="55"/>
      <c r="T3" s="140" t="s">
        <v>26</v>
      </c>
      <c r="U3" s="98"/>
      <c r="V3" s="50"/>
      <c r="W3" s="140" t="s">
        <v>27</v>
      </c>
      <c r="X3" s="98"/>
      <c r="Y3" s="50"/>
      <c r="Z3" s="140" t="s">
        <v>28</v>
      </c>
      <c r="AA3" s="98"/>
    </row>
    <row r="4" spans="2:27" ht="15" customHeight="1" x14ac:dyDescent="0.3">
      <c r="B4" s="5"/>
      <c r="C4" s="89"/>
      <c r="D4" s="91"/>
      <c r="E4" s="91"/>
      <c r="F4" s="91"/>
      <c r="G4" s="91"/>
      <c r="H4" s="95"/>
      <c r="I4" s="97"/>
      <c r="J4" s="95"/>
      <c r="K4" s="56"/>
      <c r="L4" s="91"/>
      <c r="M4" s="91"/>
      <c r="N4" s="91"/>
      <c r="O4" s="91"/>
      <c r="P4" s="95"/>
      <c r="Q4" s="97"/>
      <c r="R4" s="95"/>
      <c r="S4" s="57"/>
      <c r="T4" s="51" t="s">
        <v>2</v>
      </c>
      <c r="U4" s="52" t="s">
        <v>3</v>
      </c>
      <c r="V4" s="53"/>
      <c r="W4" s="51" t="s">
        <v>2</v>
      </c>
      <c r="X4" s="52" t="s">
        <v>3</v>
      </c>
      <c r="Y4" s="53"/>
      <c r="Z4" s="51" t="s">
        <v>2</v>
      </c>
      <c r="AA4" s="52" t="s">
        <v>3</v>
      </c>
    </row>
    <row r="5" spans="2:27" ht="15" customHeight="1" x14ac:dyDescent="0.3">
      <c r="C5" s="141" t="s">
        <v>80</v>
      </c>
      <c r="D5" s="35" t="s">
        <v>4</v>
      </c>
      <c r="E5" s="30" t="s">
        <v>5</v>
      </c>
      <c r="F5" s="35">
        <v>144</v>
      </c>
      <c r="G5" s="15">
        <v>43.3354</v>
      </c>
      <c r="H5" s="143">
        <v>250.54810000000001</v>
      </c>
      <c r="I5" s="144" t="s">
        <v>6</v>
      </c>
      <c r="J5" s="146">
        <v>-48.548761520604401</v>
      </c>
      <c r="K5" s="14"/>
      <c r="L5" s="35" t="s">
        <v>4</v>
      </c>
      <c r="M5" s="30" t="s">
        <v>5</v>
      </c>
      <c r="N5" s="35">
        <v>144</v>
      </c>
      <c r="O5" s="15">
        <v>43.3354</v>
      </c>
      <c r="P5" s="143">
        <v>75.144099999999995</v>
      </c>
      <c r="Q5" s="144" t="s">
        <v>6</v>
      </c>
      <c r="R5" s="146">
        <v>26.322129252297202</v>
      </c>
      <c r="T5" s="143">
        <v>449.65026499999999</v>
      </c>
      <c r="U5" s="144" t="s">
        <v>6</v>
      </c>
      <c r="V5" s="14"/>
      <c r="W5" s="143">
        <v>94.944686799999999</v>
      </c>
      <c r="X5" s="144" t="s">
        <v>6</v>
      </c>
      <c r="Y5" s="14"/>
      <c r="Z5" s="143">
        <v>6.2841784499999997</v>
      </c>
      <c r="AA5" s="144">
        <v>1.2200000000000001E-2</v>
      </c>
    </row>
    <row r="6" spans="2:27" ht="15" customHeight="1" x14ac:dyDescent="0.3">
      <c r="C6" s="138"/>
      <c r="D6" s="35" t="s">
        <v>4</v>
      </c>
      <c r="E6" s="30" t="s">
        <v>7</v>
      </c>
      <c r="F6" s="35">
        <v>153</v>
      </c>
      <c r="G6" s="15">
        <v>22.296600000000002</v>
      </c>
      <c r="H6" s="86"/>
      <c r="I6" s="145"/>
      <c r="J6" s="86"/>
      <c r="K6" s="14"/>
      <c r="L6" s="35" t="s">
        <v>8</v>
      </c>
      <c r="M6" s="30" t="s">
        <v>5</v>
      </c>
      <c r="N6" s="35">
        <v>104</v>
      </c>
      <c r="O6" s="15">
        <v>54.742199999999997</v>
      </c>
      <c r="P6" s="86"/>
      <c r="Q6" s="137"/>
      <c r="R6" s="86"/>
      <c r="T6" s="146"/>
      <c r="U6" s="137"/>
      <c r="V6" s="14"/>
      <c r="W6" s="146"/>
      <c r="X6" s="137"/>
      <c r="Y6" s="14"/>
      <c r="Z6" s="146"/>
      <c r="AA6" s="137"/>
    </row>
    <row r="7" spans="2:27" ht="15" customHeight="1" x14ac:dyDescent="0.3">
      <c r="C7" s="138"/>
      <c r="D7" s="40" t="s">
        <v>8</v>
      </c>
      <c r="E7" s="41" t="s">
        <v>5</v>
      </c>
      <c r="F7" s="40">
        <v>104</v>
      </c>
      <c r="G7" s="42">
        <v>54.742199999999997</v>
      </c>
      <c r="H7" s="143">
        <v>220.3151</v>
      </c>
      <c r="I7" s="144" t="s">
        <v>6</v>
      </c>
      <c r="J7" s="143">
        <v>-48.073515496271611</v>
      </c>
      <c r="K7" s="14"/>
      <c r="L7" s="40" t="s">
        <v>4</v>
      </c>
      <c r="M7" s="41" t="s">
        <v>7</v>
      </c>
      <c r="N7" s="40">
        <v>153</v>
      </c>
      <c r="O7" s="42">
        <v>22.296600000000002</v>
      </c>
      <c r="P7" s="143">
        <v>42.590899999999998</v>
      </c>
      <c r="Q7" s="144" t="s">
        <v>6</v>
      </c>
      <c r="R7" s="143">
        <v>27.488944502749277</v>
      </c>
      <c r="T7" s="138"/>
      <c r="U7" s="138"/>
      <c r="V7" s="14"/>
      <c r="W7" s="138"/>
      <c r="X7" s="138"/>
      <c r="Y7" s="14"/>
      <c r="Z7" s="138"/>
      <c r="AA7" s="138"/>
    </row>
    <row r="8" spans="2:27" ht="15" customHeight="1" x14ac:dyDescent="0.3">
      <c r="C8" s="142"/>
      <c r="D8" s="43" t="s">
        <v>8</v>
      </c>
      <c r="E8" s="44" t="s">
        <v>7</v>
      </c>
      <c r="F8" s="43">
        <v>148</v>
      </c>
      <c r="G8" s="32">
        <v>28.425699999999999</v>
      </c>
      <c r="H8" s="86"/>
      <c r="I8" s="145"/>
      <c r="J8" s="86"/>
      <c r="K8" s="33"/>
      <c r="L8" s="43" t="s">
        <v>8</v>
      </c>
      <c r="M8" s="44" t="s">
        <v>7</v>
      </c>
      <c r="N8" s="43">
        <v>148</v>
      </c>
      <c r="O8" s="32">
        <v>28.425699999999999</v>
      </c>
      <c r="P8" s="86"/>
      <c r="Q8" s="137"/>
      <c r="R8" s="86"/>
      <c r="T8" s="142"/>
      <c r="U8" s="142"/>
      <c r="V8" s="33"/>
      <c r="W8" s="142"/>
      <c r="X8" s="142"/>
      <c r="Y8" s="33"/>
      <c r="Z8" s="142"/>
      <c r="AA8" s="142"/>
    </row>
    <row r="9" spans="2:27" ht="15" customHeight="1" x14ac:dyDescent="0.3">
      <c r="C9" s="141" t="s">
        <v>74</v>
      </c>
      <c r="D9" s="35" t="s">
        <v>4</v>
      </c>
      <c r="E9" s="30" t="s">
        <v>5</v>
      </c>
      <c r="F9" s="35">
        <v>145</v>
      </c>
      <c r="G9" s="15">
        <v>38.413800000000002</v>
      </c>
      <c r="H9" s="143">
        <v>2.6638000000000002</v>
      </c>
      <c r="I9" s="144">
        <v>0.1027</v>
      </c>
      <c r="J9" s="146">
        <v>-7.3356450025772091</v>
      </c>
      <c r="K9" s="14"/>
      <c r="L9" s="35" t="s">
        <v>4</v>
      </c>
      <c r="M9" s="30" t="s">
        <v>5</v>
      </c>
      <c r="N9" s="35">
        <v>145</v>
      </c>
      <c r="O9" s="15">
        <v>38.413800000000002</v>
      </c>
      <c r="P9" s="143">
        <v>73.238900000000001</v>
      </c>
      <c r="Q9" s="144" t="s">
        <v>6</v>
      </c>
      <c r="R9" s="146">
        <v>32.426107284361336</v>
      </c>
      <c r="S9" s="38"/>
      <c r="T9" s="143">
        <v>8.8487860499999993</v>
      </c>
      <c r="U9" s="144">
        <v>2.8999999999999998E-3</v>
      </c>
      <c r="V9" s="14"/>
      <c r="W9" s="143">
        <v>110.91518499999999</v>
      </c>
      <c r="X9" s="144" t="s">
        <v>6</v>
      </c>
      <c r="Y9" s="14"/>
      <c r="Z9" s="143">
        <v>0.73150000999999998</v>
      </c>
      <c r="AA9" s="144">
        <v>0.39240000000000003</v>
      </c>
    </row>
    <row r="10" spans="2:27" ht="15" customHeight="1" x14ac:dyDescent="0.3">
      <c r="C10" s="138"/>
      <c r="D10" s="35" t="s">
        <v>4</v>
      </c>
      <c r="E10" s="30" t="s">
        <v>7</v>
      </c>
      <c r="F10" s="35">
        <v>146</v>
      </c>
      <c r="G10" s="15">
        <v>35.5959</v>
      </c>
      <c r="H10" s="146"/>
      <c r="I10" s="137"/>
      <c r="J10" s="86"/>
      <c r="K10" s="14"/>
      <c r="L10" s="35" t="s">
        <v>8</v>
      </c>
      <c r="M10" s="30" t="s">
        <v>5</v>
      </c>
      <c r="N10" s="35">
        <v>146</v>
      </c>
      <c r="O10" s="15">
        <v>50.869900000000001</v>
      </c>
      <c r="P10" s="146"/>
      <c r="Q10" s="137"/>
      <c r="R10" s="86"/>
      <c r="T10" s="146"/>
      <c r="U10" s="137"/>
      <c r="V10" s="14"/>
      <c r="W10" s="146"/>
      <c r="X10" s="137"/>
      <c r="Y10" s="14"/>
      <c r="Z10" s="146"/>
      <c r="AA10" s="137"/>
    </row>
    <row r="11" spans="2:27" ht="15" customHeight="1" x14ac:dyDescent="0.3">
      <c r="C11" s="138"/>
      <c r="D11" s="40" t="s">
        <v>8</v>
      </c>
      <c r="E11" s="41" t="s">
        <v>5</v>
      </c>
      <c r="F11" s="40">
        <v>146</v>
      </c>
      <c r="G11" s="42">
        <v>50.869900000000001</v>
      </c>
      <c r="H11" s="143">
        <v>9.0769000000000002</v>
      </c>
      <c r="I11" s="144">
        <v>2.5999999999999999E-3</v>
      </c>
      <c r="J11" s="143">
        <v>-3.9176408839018677</v>
      </c>
      <c r="K11" s="14"/>
      <c r="L11" s="40" t="s">
        <v>4</v>
      </c>
      <c r="M11" s="41" t="s">
        <v>7</v>
      </c>
      <c r="N11" s="40">
        <v>146</v>
      </c>
      <c r="O11" s="42">
        <v>35.5959</v>
      </c>
      <c r="P11" s="143">
        <v>56.196300000000001</v>
      </c>
      <c r="Q11" s="144" t="s">
        <v>6</v>
      </c>
      <c r="R11" s="143">
        <v>37.310757699622712</v>
      </c>
      <c r="T11" s="138"/>
      <c r="U11" s="138"/>
      <c r="V11" s="14"/>
      <c r="W11" s="138"/>
      <c r="X11" s="138"/>
      <c r="Y11" s="14"/>
      <c r="Z11" s="138"/>
      <c r="AA11" s="138"/>
    </row>
    <row r="12" spans="2:27" ht="15" customHeight="1" x14ac:dyDescent="0.3">
      <c r="C12" s="142"/>
      <c r="D12" s="43" t="s">
        <v>8</v>
      </c>
      <c r="E12" s="44" t="s">
        <v>7</v>
      </c>
      <c r="F12" s="43">
        <v>153</v>
      </c>
      <c r="G12" s="32">
        <v>48.877000000000002</v>
      </c>
      <c r="H12" s="86"/>
      <c r="I12" s="145"/>
      <c r="J12" s="86"/>
      <c r="K12" s="33"/>
      <c r="L12" s="43" t="s">
        <v>8</v>
      </c>
      <c r="M12" s="44" t="s">
        <v>7</v>
      </c>
      <c r="N12" s="43">
        <v>153</v>
      </c>
      <c r="O12" s="32">
        <v>48.877000000000002</v>
      </c>
      <c r="P12" s="86"/>
      <c r="Q12" s="137"/>
      <c r="R12" s="86"/>
      <c r="S12" s="39"/>
      <c r="T12" s="142"/>
      <c r="U12" s="142"/>
      <c r="V12" s="33"/>
      <c r="W12" s="142"/>
      <c r="X12" s="142"/>
      <c r="Y12" s="33"/>
      <c r="Z12" s="142"/>
      <c r="AA12" s="142"/>
    </row>
    <row r="13" spans="2:27" ht="15" customHeight="1" x14ac:dyDescent="0.3">
      <c r="C13" s="141" t="s">
        <v>73</v>
      </c>
      <c r="D13" s="35" t="s">
        <v>4</v>
      </c>
      <c r="E13" s="30" t="s">
        <v>5</v>
      </c>
      <c r="F13" s="35">
        <v>180</v>
      </c>
      <c r="G13" s="15">
        <v>41.8444</v>
      </c>
      <c r="H13" s="143">
        <v>88.924999999999997</v>
      </c>
      <c r="I13" s="144" t="s">
        <v>6</v>
      </c>
      <c r="J13" s="146">
        <v>-26.292646088843426</v>
      </c>
      <c r="K13" s="14"/>
      <c r="L13" s="35" t="s">
        <v>4</v>
      </c>
      <c r="M13" s="30" t="s">
        <v>5</v>
      </c>
      <c r="N13" s="35">
        <v>180</v>
      </c>
      <c r="O13" s="15">
        <v>41.8444</v>
      </c>
      <c r="P13" s="143">
        <v>243.3117</v>
      </c>
      <c r="Q13" s="144" t="s">
        <v>6</v>
      </c>
      <c r="R13" s="146">
        <v>50.896416246857399</v>
      </c>
      <c r="S13" s="38"/>
      <c r="T13" s="143">
        <v>185.80483000000001</v>
      </c>
      <c r="U13" s="144" t="s">
        <v>6</v>
      </c>
      <c r="V13" s="14"/>
      <c r="W13" s="143">
        <v>248.728725</v>
      </c>
      <c r="X13" s="144" t="s">
        <v>6</v>
      </c>
      <c r="Y13" s="14"/>
      <c r="Z13" s="143">
        <v>2.9758163</v>
      </c>
      <c r="AA13" s="144">
        <v>8.4500000000000006E-2</v>
      </c>
    </row>
    <row r="14" spans="2:27" ht="15" customHeight="1" x14ac:dyDescent="0.3">
      <c r="C14" s="138"/>
      <c r="D14" s="35" t="s">
        <v>4</v>
      </c>
      <c r="E14" s="30" t="s">
        <v>7</v>
      </c>
      <c r="F14" s="35">
        <v>185</v>
      </c>
      <c r="G14" s="15">
        <v>30.842400000000001</v>
      </c>
      <c r="H14" s="86"/>
      <c r="I14" s="145"/>
      <c r="J14" s="86"/>
      <c r="K14" s="14"/>
      <c r="L14" s="35" t="s">
        <v>8</v>
      </c>
      <c r="M14" s="30" t="s">
        <v>5</v>
      </c>
      <c r="N14" s="35">
        <v>182</v>
      </c>
      <c r="O14" s="15">
        <v>63.1417</v>
      </c>
      <c r="P14" s="86"/>
      <c r="Q14" s="137"/>
      <c r="R14" s="86"/>
      <c r="T14" s="146"/>
      <c r="U14" s="137"/>
      <c r="V14" s="14"/>
      <c r="W14" s="146"/>
      <c r="X14" s="137"/>
      <c r="Y14" s="14"/>
      <c r="Z14" s="146"/>
      <c r="AA14" s="137"/>
    </row>
    <row r="15" spans="2:27" ht="15" customHeight="1" x14ac:dyDescent="0.3">
      <c r="C15" s="138"/>
      <c r="D15" s="40" t="s">
        <v>8</v>
      </c>
      <c r="E15" s="41" t="s">
        <v>5</v>
      </c>
      <c r="F15" s="40">
        <v>182</v>
      </c>
      <c r="G15" s="42">
        <v>63.1417</v>
      </c>
      <c r="H15" s="143">
        <v>148.55430000000001</v>
      </c>
      <c r="I15" s="144" t="s">
        <v>6</v>
      </c>
      <c r="J15" s="143">
        <v>-32.037306566025308</v>
      </c>
      <c r="K15" s="14"/>
      <c r="L15" s="40" t="s">
        <v>4</v>
      </c>
      <c r="M15" s="41" t="s">
        <v>7</v>
      </c>
      <c r="N15" s="40">
        <v>185</v>
      </c>
      <c r="O15" s="42">
        <v>30.842400000000001</v>
      </c>
      <c r="P15" s="143">
        <v>84.812899999999999</v>
      </c>
      <c r="Q15" s="144" t="s">
        <v>6</v>
      </c>
      <c r="R15" s="143">
        <v>39.135735221642904</v>
      </c>
      <c r="T15" s="138"/>
      <c r="U15" s="138"/>
      <c r="V15" s="14"/>
      <c r="W15" s="138"/>
      <c r="X15" s="138"/>
      <c r="Y15" s="14"/>
      <c r="Z15" s="138"/>
      <c r="AA15" s="138"/>
    </row>
    <row r="16" spans="2:27" ht="15" customHeight="1" x14ac:dyDescent="0.3">
      <c r="C16" s="142"/>
      <c r="D16" s="43" t="s">
        <v>8</v>
      </c>
      <c r="E16" s="44" t="s">
        <v>7</v>
      </c>
      <c r="F16" s="43">
        <v>173</v>
      </c>
      <c r="G16" s="32">
        <v>42.912799999999997</v>
      </c>
      <c r="H16" s="86"/>
      <c r="I16" s="145"/>
      <c r="J16" s="86"/>
      <c r="K16" s="33"/>
      <c r="L16" s="43" t="s">
        <v>8</v>
      </c>
      <c r="M16" s="44" t="s">
        <v>7</v>
      </c>
      <c r="N16" s="43">
        <v>173</v>
      </c>
      <c r="O16" s="32">
        <v>42.912799999999997</v>
      </c>
      <c r="P16" s="86"/>
      <c r="Q16" s="137"/>
      <c r="R16" s="86"/>
      <c r="S16" s="39"/>
      <c r="T16" s="142"/>
      <c r="U16" s="142"/>
      <c r="V16" s="33"/>
      <c r="W16" s="142"/>
      <c r="X16" s="142"/>
      <c r="Y16" s="33"/>
      <c r="Z16" s="142"/>
      <c r="AA16" s="142"/>
    </row>
    <row r="17" spans="3:27" ht="15" customHeight="1" x14ac:dyDescent="0.3">
      <c r="C17" s="147" t="s">
        <v>81</v>
      </c>
      <c r="D17" s="35" t="s">
        <v>4</v>
      </c>
      <c r="E17" s="30" t="s">
        <v>5</v>
      </c>
      <c r="F17" s="35">
        <v>152</v>
      </c>
      <c r="G17" s="15">
        <v>44.898099999999999</v>
      </c>
      <c r="H17" s="143">
        <v>79.9679</v>
      </c>
      <c r="I17" s="144" t="s">
        <v>6</v>
      </c>
      <c r="J17" s="146">
        <v>-29.877879019379435</v>
      </c>
      <c r="K17" s="14"/>
      <c r="L17" s="35" t="s">
        <v>4</v>
      </c>
      <c r="M17" s="30" t="s">
        <v>5</v>
      </c>
      <c r="N17" s="35">
        <v>152</v>
      </c>
      <c r="O17" s="15">
        <v>44.898099999999999</v>
      </c>
      <c r="P17" s="143">
        <v>124.5677</v>
      </c>
      <c r="Q17" s="144" t="s">
        <v>6</v>
      </c>
      <c r="R17" s="146">
        <v>40.238228343738371</v>
      </c>
      <c r="S17" s="38"/>
      <c r="T17" s="143">
        <v>134.22390799999999</v>
      </c>
      <c r="U17" s="144" t="s">
        <v>6</v>
      </c>
      <c r="V17" s="14"/>
      <c r="W17" s="143">
        <v>117.199254</v>
      </c>
      <c r="X17" s="144" t="s">
        <v>6</v>
      </c>
      <c r="Y17" s="14"/>
      <c r="Z17" s="143">
        <v>0.66191809999999995</v>
      </c>
      <c r="AA17" s="144">
        <v>0.41589999999999999</v>
      </c>
    </row>
    <row r="18" spans="3:27" ht="15" customHeight="1" x14ac:dyDescent="0.3">
      <c r="C18" s="138"/>
      <c r="D18" s="35" t="s">
        <v>4</v>
      </c>
      <c r="E18" s="30" t="s">
        <v>7</v>
      </c>
      <c r="F18" s="35">
        <v>141</v>
      </c>
      <c r="G18" s="15">
        <v>31.483499999999999</v>
      </c>
      <c r="H18" s="86"/>
      <c r="I18" s="145"/>
      <c r="J18" s="86"/>
      <c r="K18" s="14"/>
      <c r="L18" s="35" t="s">
        <v>8</v>
      </c>
      <c r="M18" s="30" t="s">
        <v>5</v>
      </c>
      <c r="N18" s="35">
        <v>140</v>
      </c>
      <c r="O18" s="15">
        <v>62.964300000000001</v>
      </c>
      <c r="P18" s="86"/>
      <c r="Q18" s="145"/>
      <c r="R18" s="86"/>
      <c r="T18" s="146"/>
      <c r="U18" s="137"/>
      <c r="V18" s="14"/>
      <c r="W18" s="146"/>
      <c r="X18" s="137"/>
      <c r="Y18" s="14"/>
      <c r="Z18" s="146"/>
      <c r="AA18" s="137"/>
    </row>
    <row r="19" spans="3:27" ht="15" customHeight="1" x14ac:dyDescent="0.3">
      <c r="C19" s="138"/>
      <c r="D19" s="40" t="s">
        <v>8</v>
      </c>
      <c r="E19" s="41" t="s">
        <v>5</v>
      </c>
      <c r="F19" s="40">
        <v>140</v>
      </c>
      <c r="G19" s="42">
        <v>62.964300000000001</v>
      </c>
      <c r="H19" s="143">
        <v>119.524</v>
      </c>
      <c r="I19" s="144" t="s">
        <v>6</v>
      </c>
      <c r="J19" s="143">
        <v>-35.701977152132244</v>
      </c>
      <c r="K19" s="14"/>
      <c r="L19" s="40" t="s">
        <v>4</v>
      </c>
      <c r="M19" s="41" t="s">
        <v>7</v>
      </c>
      <c r="N19" s="40">
        <v>141</v>
      </c>
      <c r="O19" s="42">
        <v>31.483499999999999</v>
      </c>
      <c r="P19" s="143">
        <v>29.500399999999999</v>
      </c>
      <c r="Q19" s="144" t="s">
        <v>6</v>
      </c>
      <c r="R19" s="143">
        <v>28.590531548271315</v>
      </c>
      <c r="T19" s="138"/>
      <c r="U19" s="138"/>
      <c r="V19" s="14"/>
      <c r="W19" s="138"/>
      <c r="X19" s="138"/>
      <c r="Y19" s="14"/>
      <c r="Z19" s="138"/>
      <c r="AA19" s="138"/>
    </row>
    <row r="20" spans="3:27" ht="15" customHeight="1" x14ac:dyDescent="0.3">
      <c r="C20" s="142"/>
      <c r="D20" s="43" t="s">
        <v>8</v>
      </c>
      <c r="E20" s="44" t="s">
        <v>7</v>
      </c>
      <c r="F20" s="43">
        <v>133</v>
      </c>
      <c r="G20" s="32">
        <v>40.4848</v>
      </c>
      <c r="H20" s="86"/>
      <c r="I20" s="145"/>
      <c r="J20" s="86"/>
      <c r="K20" s="33"/>
      <c r="L20" s="43" t="s">
        <v>8</v>
      </c>
      <c r="M20" s="44" t="s">
        <v>7</v>
      </c>
      <c r="N20" s="43">
        <v>133</v>
      </c>
      <c r="O20" s="32">
        <v>40.4848</v>
      </c>
      <c r="P20" s="86"/>
      <c r="Q20" s="145"/>
      <c r="R20" s="86"/>
      <c r="S20" s="39"/>
      <c r="T20" s="142"/>
      <c r="U20" s="142"/>
      <c r="V20" s="33"/>
      <c r="W20" s="142"/>
      <c r="X20" s="142"/>
      <c r="Y20" s="33"/>
      <c r="Z20" s="142"/>
      <c r="AA20" s="142"/>
    </row>
    <row r="21" spans="3:27" ht="15" customHeight="1" x14ac:dyDescent="0.3">
      <c r="C21" s="141" t="s">
        <v>75</v>
      </c>
      <c r="D21" s="35" t="s">
        <v>4</v>
      </c>
      <c r="E21" s="30" t="s">
        <v>5</v>
      </c>
      <c r="F21" s="35">
        <v>143</v>
      </c>
      <c r="G21" s="15">
        <v>47.720300000000002</v>
      </c>
      <c r="H21" s="143">
        <v>5.2374999999999998</v>
      </c>
      <c r="I21" s="144">
        <v>2.2100000000000002E-2</v>
      </c>
      <c r="J21" s="146">
        <v>-9.1992296779358185</v>
      </c>
      <c r="K21" s="14"/>
      <c r="L21" s="35" t="s">
        <v>4</v>
      </c>
      <c r="M21" s="30" t="s">
        <v>5</v>
      </c>
      <c r="N21" s="35">
        <v>143</v>
      </c>
      <c r="O21" s="15">
        <v>47.720300000000002</v>
      </c>
      <c r="P21" s="143">
        <v>139.7679</v>
      </c>
      <c r="Q21" s="144" t="s">
        <v>6</v>
      </c>
      <c r="R21" s="146">
        <v>46.595683597965632</v>
      </c>
      <c r="S21" s="38"/>
      <c r="T21" s="143">
        <v>22.819088499999999</v>
      </c>
      <c r="U21" s="144" t="s">
        <v>6</v>
      </c>
      <c r="V21" s="14"/>
      <c r="W21" s="143">
        <v>186.07968</v>
      </c>
      <c r="X21" s="144" t="s">
        <v>6</v>
      </c>
      <c r="Y21" s="14"/>
      <c r="Z21" s="143">
        <v>2.30862503</v>
      </c>
      <c r="AA21" s="144">
        <v>0.12870000000000001</v>
      </c>
    </row>
    <row r="22" spans="3:27" ht="15" customHeight="1" x14ac:dyDescent="0.3">
      <c r="C22" s="138"/>
      <c r="D22" s="35" t="s">
        <v>4</v>
      </c>
      <c r="E22" s="30" t="s">
        <v>7</v>
      </c>
      <c r="F22" s="35">
        <v>140</v>
      </c>
      <c r="G22" s="15">
        <v>43.330399999999997</v>
      </c>
      <c r="H22" s="146"/>
      <c r="I22" s="137"/>
      <c r="J22" s="86"/>
      <c r="K22" s="14"/>
      <c r="L22" s="35" t="s">
        <v>8</v>
      </c>
      <c r="M22" s="30" t="s">
        <v>5</v>
      </c>
      <c r="N22" s="35">
        <v>107</v>
      </c>
      <c r="O22" s="15">
        <v>69.9559</v>
      </c>
      <c r="P22" s="146"/>
      <c r="Q22" s="137"/>
      <c r="R22" s="86"/>
      <c r="T22" s="146"/>
      <c r="U22" s="137"/>
      <c r="V22" s="14"/>
      <c r="W22" s="146"/>
      <c r="X22" s="137"/>
      <c r="Y22" s="14"/>
      <c r="Z22" s="146"/>
      <c r="AA22" s="137"/>
    </row>
    <row r="23" spans="3:27" ht="15" customHeight="1" x14ac:dyDescent="0.3">
      <c r="C23" s="138"/>
      <c r="D23" s="40" t="s">
        <v>8</v>
      </c>
      <c r="E23" s="41" t="s">
        <v>5</v>
      </c>
      <c r="F23" s="40">
        <v>107</v>
      </c>
      <c r="G23" s="42">
        <v>69.9559</v>
      </c>
      <c r="H23" s="143">
        <v>27.4282</v>
      </c>
      <c r="I23" s="144" t="s">
        <v>6</v>
      </c>
      <c r="J23" s="143">
        <v>-13.947501211477515</v>
      </c>
      <c r="K23" s="14"/>
      <c r="L23" s="40" t="s">
        <v>4</v>
      </c>
      <c r="M23" s="41" t="s">
        <v>7</v>
      </c>
      <c r="N23" s="40">
        <v>140</v>
      </c>
      <c r="O23" s="42">
        <v>43.330399999999997</v>
      </c>
      <c r="P23" s="143">
        <v>83.435100000000006</v>
      </c>
      <c r="Q23" s="144" t="s">
        <v>6</v>
      </c>
      <c r="R23" s="143">
        <v>38.929712165131178</v>
      </c>
      <c r="T23" s="138"/>
      <c r="U23" s="138"/>
      <c r="V23" s="14"/>
      <c r="W23" s="138"/>
      <c r="X23" s="138"/>
      <c r="Y23" s="14"/>
      <c r="Z23" s="138"/>
      <c r="AA23" s="138"/>
    </row>
    <row r="24" spans="3:27" ht="15" customHeight="1" x14ac:dyDescent="0.3">
      <c r="C24" s="142"/>
      <c r="D24" s="43" t="s">
        <v>8</v>
      </c>
      <c r="E24" s="44" t="s">
        <v>7</v>
      </c>
      <c r="F24" s="43">
        <v>131</v>
      </c>
      <c r="G24" s="32">
        <v>60.198799999999999</v>
      </c>
      <c r="H24" s="86"/>
      <c r="I24" s="145"/>
      <c r="J24" s="86"/>
      <c r="K24" s="33"/>
      <c r="L24" s="43" t="s">
        <v>8</v>
      </c>
      <c r="M24" s="44" t="s">
        <v>7</v>
      </c>
      <c r="N24" s="43">
        <v>131</v>
      </c>
      <c r="O24" s="32">
        <v>60.198799999999999</v>
      </c>
      <c r="P24" s="86"/>
      <c r="Q24" s="137"/>
      <c r="R24" s="86"/>
      <c r="S24" s="39"/>
      <c r="T24" s="142"/>
      <c r="U24" s="142"/>
      <c r="V24" s="33"/>
      <c r="W24" s="142"/>
      <c r="X24" s="142"/>
      <c r="Y24" s="33"/>
      <c r="Z24" s="142"/>
      <c r="AA24" s="142"/>
    </row>
    <row r="25" spans="3:27" ht="15" customHeight="1" x14ac:dyDescent="0.3">
      <c r="C25" s="141" t="s">
        <v>76</v>
      </c>
      <c r="D25" s="35" t="s">
        <v>4</v>
      </c>
      <c r="E25" s="30" t="s">
        <v>5</v>
      </c>
      <c r="F25" s="35">
        <v>142</v>
      </c>
      <c r="G25" s="15">
        <v>47.732399999999998</v>
      </c>
      <c r="H25" s="143">
        <v>4.1529999999999996</v>
      </c>
      <c r="I25" s="144">
        <v>4.1599999999999998E-2</v>
      </c>
      <c r="J25" s="146">
        <v>-8.6109225599383166</v>
      </c>
      <c r="K25" s="14"/>
      <c r="L25" s="35" t="s">
        <v>4</v>
      </c>
      <c r="M25" s="30" t="s">
        <v>5</v>
      </c>
      <c r="N25" s="35">
        <v>142</v>
      </c>
      <c r="O25" s="15">
        <v>47.732399999999998</v>
      </c>
      <c r="P25" s="143">
        <v>205.1284</v>
      </c>
      <c r="Q25" s="144" t="s">
        <v>6</v>
      </c>
      <c r="R25" s="146">
        <v>53.691203459285532</v>
      </c>
      <c r="S25" s="38"/>
      <c r="T25" s="143">
        <v>4.3795917700000002</v>
      </c>
      <c r="U25" s="144">
        <v>3.6400000000000002E-2</v>
      </c>
      <c r="V25" s="14"/>
      <c r="W25" s="143">
        <v>317.08940999999999</v>
      </c>
      <c r="X25" s="144" t="s">
        <v>6</v>
      </c>
      <c r="Y25" s="14"/>
      <c r="Z25" s="143">
        <v>0.42099114999999998</v>
      </c>
      <c r="AA25" s="144">
        <v>0.51639999999999997</v>
      </c>
    </row>
    <row r="26" spans="3:27" ht="15" customHeight="1" x14ac:dyDescent="0.3">
      <c r="C26" s="138"/>
      <c r="D26" s="35" t="s">
        <v>4</v>
      </c>
      <c r="E26" s="30" t="s">
        <v>7</v>
      </c>
      <c r="F26" s="35">
        <v>135</v>
      </c>
      <c r="G26" s="15">
        <v>43.622199999999999</v>
      </c>
      <c r="H26" s="146"/>
      <c r="I26" s="137"/>
      <c r="J26" s="86"/>
      <c r="K26" s="14"/>
      <c r="L26" s="35" t="s">
        <v>8</v>
      </c>
      <c r="M26" s="30" t="s">
        <v>5</v>
      </c>
      <c r="N26" s="35">
        <v>124</v>
      </c>
      <c r="O26" s="15">
        <v>73.360500000000002</v>
      </c>
      <c r="P26" s="146"/>
      <c r="Q26" s="137"/>
      <c r="R26" s="86"/>
      <c r="T26" s="146"/>
      <c r="U26" s="137"/>
      <c r="V26" s="14"/>
      <c r="W26" s="146"/>
      <c r="X26" s="137"/>
      <c r="Y26" s="14"/>
      <c r="Z26" s="146"/>
      <c r="AA26" s="137"/>
    </row>
    <row r="27" spans="3:27" ht="15" customHeight="1" x14ac:dyDescent="0.3">
      <c r="C27" s="138"/>
      <c r="D27" s="40" t="s">
        <v>8</v>
      </c>
      <c r="E27" s="41" t="s">
        <v>5</v>
      </c>
      <c r="F27" s="40">
        <v>124</v>
      </c>
      <c r="G27" s="42">
        <v>73.360500000000002</v>
      </c>
      <c r="H27" s="143">
        <v>1.2896000000000001</v>
      </c>
      <c r="I27" s="144">
        <v>0.25609999999999999</v>
      </c>
      <c r="J27" s="143">
        <v>-6.6912030316042035</v>
      </c>
      <c r="K27" s="14"/>
      <c r="L27" s="40" t="s">
        <v>4</v>
      </c>
      <c r="M27" s="41" t="s">
        <v>7</v>
      </c>
      <c r="N27" s="40">
        <v>135</v>
      </c>
      <c r="O27" s="42">
        <v>43.622199999999999</v>
      </c>
      <c r="P27" s="143">
        <v>164.5762</v>
      </c>
      <c r="Q27" s="144" t="s">
        <v>6</v>
      </c>
      <c r="R27" s="143">
        <v>56.919641833745231</v>
      </c>
      <c r="T27" s="138"/>
      <c r="U27" s="138"/>
      <c r="V27" s="14"/>
      <c r="W27" s="138"/>
      <c r="X27" s="138"/>
      <c r="Y27" s="14"/>
      <c r="Z27" s="138"/>
      <c r="AA27" s="138"/>
    </row>
    <row r="28" spans="3:27" ht="15" customHeight="1" x14ac:dyDescent="0.3">
      <c r="C28" s="142"/>
      <c r="D28" s="43" t="s">
        <v>8</v>
      </c>
      <c r="E28" s="44" t="s">
        <v>7</v>
      </c>
      <c r="F28" s="43">
        <v>143</v>
      </c>
      <c r="G28" s="32">
        <v>68.451800000000006</v>
      </c>
      <c r="H28" s="86"/>
      <c r="I28" s="145"/>
      <c r="J28" s="86"/>
      <c r="K28" s="33"/>
      <c r="L28" s="43" t="s">
        <v>8</v>
      </c>
      <c r="M28" s="44" t="s">
        <v>7</v>
      </c>
      <c r="N28" s="43">
        <v>143</v>
      </c>
      <c r="O28" s="32">
        <v>68.451800000000006</v>
      </c>
      <c r="P28" s="86"/>
      <c r="Q28" s="137"/>
      <c r="R28" s="86"/>
      <c r="S28" s="39"/>
      <c r="T28" s="142"/>
      <c r="U28" s="142"/>
      <c r="V28" s="33"/>
      <c r="W28" s="142"/>
      <c r="X28" s="142"/>
      <c r="Y28" s="33"/>
      <c r="Z28" s="142"/>
      <c r="AA28" s="142"/>
    </row>
    <row r="29" spans="3:27" ht="15" customHeight="1" x14ac:dyDescent="0.3">
      <c r="C29" s="141" t="s">
        <v>77</v>
      </c>
      <c r="D29" s="35" t="s">
        <v>4</v>
      </c>
      <c r="E29" s="30" t="s">
        <v>5</v>
      </c>
      <c r="F29" s="35">
        <v>169</v>
      </c>
      <c r="G29" s="15">
        <v>43.642800000000001</v>
      </c>
      <c r="H29" s="143">
        <v>3.7054</v>
      </c>
      <c r="I29" s="144">
        <v>5.4199999999999998E-2</v>
      </c>
      <c r="J29" s="146">
        <v>4.8479932543283155</v>
      </c>
      <c r="K29" s="14"/>
      <c r="L29" s="35" t="s">
        <v>4</v>
      </c>
      <c r="M29" s="30" t="s">
        <v>5</v>
      </c>
      <c r="N29" s="35">
        <v>169</v>
      </c>
      <c r="O29" s="15">
        <v>43.642800000000001</v>
      </c>
      <c r="P29" s="143">
        <v>98.499499999999998</v>
      </c>
      <c r="Q29" s="144" t="s">
        <v>6</v>
      </c>
      <c r="R29" s="146">
        <v>31.521808866525504</v>
      </c>
      <c r="S29" s="38"/>
      <c r="T29" s="143">
        <v>0.67292061999999997</v>
      </c>
      <c r="U29" s="144">
        <v>0.41199999999999998</v>
      </c>
      <c r="V29" s="14"/>
      <c r="W29" s="143">
        <v>99.619097999999994</v>
      </c>
      <c r="X29" s="144" t="s">
        <v>6</v>
      </c>
      <c r="Y29" s="14"/>
      <c r="Z29" s="143">
        <v>12.722397900000001</v>
      </c>
      <c r="AA29" s="144">
        <v>4.0000000000000002E-4</v>
      </c>
    </row>
    <row r="30" spans="3:27" ht="15" customHeight="1" x14ac:dyDescent="0.3">
      <c r="C30" s="138"/>
      <c r="D30" s="35" t="s">
        <v>4</v>
      </c>
      <c r="E30" s="30" t="s">
        <v>7</v>
      </c>
      <c r="F30" s="35">
        <v>175</v>
      </c>
      <c r="G30" s="15">
        <v>45.758600000000001</v>
      </c>
      <c r="H30" s="146"/>
      <c r="I30" s="137"/>
      <c r="J30" s="86"/>
      <c r="K30" s="14"/>
      <c r="L30" s="35" t="s">
        <v>8</v>
      </c>
      <c r="M30" s="30" t="s">
        <v>5</v>
      </c>
      <c r="N30" s="35">
        <v>122</v>
      </c>
      <c r="O30" s="15">
        <v>57.845700000000001</v>
      </c>
      <c r="P30" s="146"/>
      <c r="Q30" s="145"/>
      <c r="R30" s="86"/>
      <c r="T30" s="146"/>
      <c r="U30" s="137"/>
      <c r="V30" s="14"/>
      <c r="W30" s="146"/>
      <c r="X30" s="137"/>
      <c r="Y30" s="14"/>
      <c r="Z30" s="146"/>
      <c r="AA30" s="137"/>
    </row>
    <row r="31" spans="3:27" ht="15" customHeight="1" x14ac:dyDescent="0.3">
      <c r="C31" s="138"/>
      <c r="D31" s="40" t="s">
        <v>8</v>
      </c>
      <c r="E31" s="41" t="s">
        <v>5</v>
      </c>
      <c r="F31" s="40">
        <v>122</v>
      </c>
      <c r="G31" s="42">
        <v>57.845700000000001</v>
      </c>
      <c r="H31" s="143">
        <v>11.804500000000001</v>
      </c>
      <c r="I31" s="144">
        <v>5.9999999999999995E-4</v>
      </c>
      <c r="J31" s="143">
        <v>-10.269025327614372</v>
      </c>
      <c r="K31" s="14"/>
      <c r="L31" s="40" t="s">
        <v>4</v>
      </c>
      <c r="M31" s="41" t="s">
        <v>7</v>
      </c>
      <c r="N31" s="40">
        <v>175</v>
      </c>
      <c r="O31" s="42">
        <v>45.758600000000001</v>
      </c>
      <c r="P31" s="143">
        <v>27.191800000000001</v>
      </c>
      <c r="Q31" s="144" t="s">
        <v>6</v>
      </c>
      <c r="R31" s="143">
        <v>12.558950667196996</v>
      </c>
      <c r="T31" s="138"/>
      <c r="U31" s="138"/>
      <c r="V31" s="14"/>
      <c r="W31" s="138"/>
      <c r="X31" s="138"/>
      <c r="Y31" s="14"/>
      <c r="Z31" s="138"/>
      <c r="AA31" s="138"/>
    </row>
    <row r="32" spans="3:27" ht="15" customHeight="1" x14ac:dyDescent="0.3">
      <c r="C32" s="142"/>
      <c r="D32" s="43" t="s">
        <v>8</v>
      </c>
      <c r="E32" s="44" t="s">
        <v>7</v>
      </c>
      <c r="F32" s="43">
        <v>131</v>
      </c>
      <c r="G32" s="32">
        <v>51.505400000000002</v>
      </c>
      <c r="H32" s="86"/>
      <c r="I32" s="145"/>
      <c r="J32" s="86"/>
      <c r="K32" s="33"/>
      <c r="L32" s="43" t="s">
        <v>8</v>
      </c>
      <c r="M32" s="44" t="s">
        <v>7</v>
      </c>
      <c r="N32" s="43">
        <v>131</v>
      </c>
      <c r="O32" s="32">
        <v>51.505400000000002</v>
      </c>
      <c r="P32" s="86"/>
      <c r="Q32" s="145"/>
      <c r="R32" s="86"/>
      <c r="S32" s="39"/>
      <c r="T32" s="142"/>
      <c r="U32" s="142"/>
      <c r="V32" s="33"/>
      <c r="W32" s="142"/>
      <c r="X32" s="142"/>
      <c r="Y32" s="33"/>
      <c r="Z32" s="142"/>
      <c r="AA32" s="142"/>
    </row>
    <row r="33" spans="3:27" ht="15" customHeight="1" x14ac:dyDescent="0.3">
      <c r="C33" s="141" t="s">
        <v>65</v>
      </c>
      <c r="D33" s="35" t="s">
        <v>4</v>
      </c>
      <c r="E33" s="30" t="s">
        <v>5</v>
      </c>
      <c r="F33" s="35">
        <v>169</v>
      </c>
      <c r="G33" s="15">
        <v>43.3934</v>
      </c>
      <c r="H33" s="143">
        <v>0.25190000000000001</v>
      </c>
      <c r="I33" s="144">
        <v>0.61570000000000003</v>
      </c>
      <c r="J33" s="146">
        <v>-0.5072199919803495</v>
      </c>
      <c r="K33" s="14"/>
      <c r="L33" s="35" t="s">
        <v>4</v>
      </c>
      <c r="M33" s="30" t="s">
        <v>5</v>
      </c>
      <c r="N33" s="35">
        <v>169</v>
      </c>
      <c r="O33" s="15">
        <v>43.3934</v>
      </c>
      <c r="P33" s="143">
        <v>237.56649999999999</v>
      </c>
      <c r="Q33" s="144" t="s">
        <v>6</v>
      </c>
      <c r="R33" s="146">
        <v>58.441145427645694</v>
      </c>
      <c r="S33" s="38"/>
      <c r="T33" s="143">
        <v>0.70753867999999998</v>
      </c>
      <c r="U33" s="144">
        <v>0.40029999999999999</v>
      </c>
      <c r="V33" s="14"/>
      <c r="W33" s="143">
        <v>474.085509</v>
      </c>
      <c r="X33" s="144" t="s">
        <v>6</v>
      </c>
      <c r="Y33" s="14"/>
      <c r="Z33" s="143">
        <v>4.5062290899999997</v>
      </c>
      <c r="AA33" s="144">
        <v>3.3799999999999997E-2</v>
      </c>
    </row>
    <row r="34" spans="3:27" ht="15" customHeight="1" x14ac:dyDescent="0.3">
      <c r="C34" s="138"/>
      <c r="D34" s="35" t="s">
        <v>4</v>
      </c>
      <c r="E34" s="30" t="s">
        <v>7</v>
      </c>
      <c r="F34" s="35">
        <v>181</v>
      </c>
      <c r="G34" s="15">
        <v>43.173299999999998</v>
      </c>
      <c r="H34" s="146"/>
      <c r="I34" s="137"/>
      <c r="J34" s="86"/>
      <c r="K34" s="14"/>
      <c r="L34" s="35" t="s">
        <v>8</v>
      </c>
      <c r="M34" s="30" t="s">
        <v>5</v>
      </c>
      <c r="N34" s="35">
        <v>168</v>
      </c>
      <c r="O34" s="15">
        <v>68.753</v>
      </c>
      <c r="P34" s="146"/>
      <c r="Q34" s="145"/>
      <c r="R34" s="86"/>
      <c r="T34" s="146"/>
      <c r="U34" s="137"/>
      <c r="V34" s="14"/>
      <c r="W34" s="146"/>
      <c r="X34" s="137"/>
      <c r="Y34" s="14"/>
      <c r="Z34" s="146"/>
      <c r="AA34" s="137"/>
    </row>
    <row r="35" spans="3:27" ht="15" customHeight="1" x14ac:dyDescent="0.3">
      <c r="C35" s="138"/>
      <c r="D35" s="40" t="s">
        <v>8</v>
      </c>
      <c r="E35" s="41" t="s">
        <v>5</v>
      </c>
      <c r="F35" s="40">
        <v>168</v>
      </c>
      <c r="G35" s="42">
        <v>68.753</v>
      </c>
      <c r="H35" s="143">
        <v>6.5593000000000004</v>
      </c>
      <c r="I35" s="144">
        <v>1.04E-2</v>
      </c>
      <c r="J35" s="143">
        <v>4.0485506087007082</v>
      </c>
      <c r="K35" s="14"/>
      <c r="L35" s="40" t="s">
        <v>4</v>
      </c>
      <c r="M35" s="41" t="s">
        <v>7</v>
      </c>
      <c r="N35" s="40">
        <v>181</v>
      </c>
      <c r="O35" s="42">
        <v>43.173299999999998</v>
      </c>
      <c r="P35" s="143">
        <v>313.93340000000001</v>
      </c>
      <c r="Q35" s="144" t="s">
        <v>6</v>
      </c>
      <c r="R35" s="143">
        <v>65.696159431871109</v>
      </c>
      <c r="T35" s="138"/>
      <c r="U35" s="138"/>
      <c r="V35" s="14"/>
      <c r="W35" s="138"/>
      <c r="X35" s="138"/>
      <c r="Y35" s="14"/>
      <c r="Z35" s="138"/>
      <c r="AA35" s="138"/>
    </row>
    <row r="36" spans="3:27" ht="15" customHeight="1" x14ac:dyDescent="0.3">
      <c r="C36" s="142"/>
      <c r="D36" s="43" t="s">
        <v>8</v>
      </c>
      <c r="E36" s="44" t="s">
        <v>7</v>
      </c>
      <c r="F36" s="43">
        <v>163</v>
      </c>
      <c r="G36" s="32">
        <v>71.536500000000004</v>
      </c>
      <c r="H36" s="86"/>
      <c r="I36" s="145"/>
      <c r="J36" s="86"/>
      <c r="K36" s="33"/>
      <c r="L36" s="43" t="s">
        <v>8</v>
      </c>
      <c r="M36" s="44" t="s">
        <v>7</v>
      </c>
      <c r="N36" s="43">
        <v>163</v>
      </c>
      <c r="O36" s="32">
        <v>71.536500000000004</v>
      </c>
      <c r="P36" s="86"/>
      <c r="Q36" s="145"/>
      <c r="R36" s="86"/>
      <c r="S36" s="39"/>
      <c r="T36" s="142"/>
      <c r="U36" s="142"/>
      <c r="V36" s="33"/>
      <c r="W36" s="142"/>
      <c r="X36" s="142"/>
      <c r="Y36" s="33"/>
      <c r="Z36" s="142"/>
      <c r="AA36" s="142"/>
    </row>
    <row r="37" spans="3:27" ht="15" customHeight="1" x14ac:dyDescent="0.3">
      <c r="C37" s="141" t="s">
        <v>78</v>
      </c>
      <c r="D37" s="35" t="s">
        <v>4</v>
      </c>
      <c r="E37" s="30" t="s">
        <v>5</v>
      </c>
      <c r="F37" s="35">
        <v>141</v>
      </c>
      <c r="G37" s="15">
        <v>58.312100000000001</v>
      </c>
      <c r="H37" s="143">
        <v>27.848199999999999</v>
      </c>
      <c r="I37" s="144" t="s">
        <v>6</v>
      </c>
      <c r="J37" s="146">
        <v>9.6851253856403758</v>
      </c>
      <c r="K37" s="14"/>
      <c r="L37" s="35" t="s">
        <v>4</v>
      </c>
      <c r="M37" s="30" t="s">
        <v>5</v>
      </c>
      <c r="N37" s="35">
        <v>141</v>
      </c>
      <c r="O37" s="15">
        <v>58.312100000000001</v>
      </c>
      <c r="P37" s="143">
        <v>181.28049999999999</v>
      </c>
      <c r="Q37" s="144" t="s">
        <v>6</v>
      </c>
      <c r="R37" s="146">
        <v>35.173831846220594</v>
      </c>
      <c r="S37" s="38"/>
      <c r="T37" s="143">
        <v>41.566357799999999</v>
      </c>
      <c r="U37" s="144" t="s">
        <v>6</v>
      </c>
      <c r="V37" s="14"/>
      <c r="W37" s="143">
        <v>246.671672</v>
      </c>
      <c r="X37" s="144" t="s">
        <v>6</v>
      </c>
      <c r="Y37" s="14"/>
      <c r="Z37" s="143">
        <v>2.8082308399999998</v>
      </c>
      <c r="AA37" s="144">
        <v>9.3799999999999994E-2</v>
      </c>
    </row>
    <row r="38" spans="3:27" ht="15" customHeight="1" x14ac:dyDescent="0.3">
      <c r="C38" s="138"/>
      <c r="D38" s="35" t="s">
        <v>4</v>
      </c>
      <c r="E38" s="30" t="s">
        <v>7</v>
      </c>
      <c r="F38" s="35">
        <v>139</v>
      </c>
      <c r="G38" s="15">
        <v>63.959699999999998</v>
      </c>
      <c r="H38" s="86"/>
      <c r="I38" s="145"/>
      <c r="J38" s="86"/>
      <c r="K38" s="14"/>
      <c r="L38" s="35" t="s">
        <v>8</v>
      </c>
      <c r="M38" s="30" t="s">
        <v>5</v>
      </c>
      <c r="N38" s="35">
        <v>142</v>
      </c>
      <c r="O38" s="15">
        <v>78.822699999999998</v>
      </c>
      <c r="P38" s="86"/>
      <c r="Q38" s="145"/>
      <c r="R38" s="86"/>
      <c r="T38" s="146"/>
      <c r="U38" s="137"/>
      <c r="V38" s="14"/>
      <c r="W38" s="146"/>
      <c r="X38" s="137"/>
      <c r="Y38" s="14"/>
      <c r="Z38" s="146"/>
      <c r="AA38" s="137"/>
    </row>
    <row r="39" spans="3:27" ht="15" customHeight="1" x14ac:dyDescent="0.3">
      <c r="C39" s="138"/>
      <c r="D39" s="40" t="s">
        <v>8</v>
      </c>
      <c r="E39" s="41" t="s">
        <v>5</v>
      </c>
      <c r="F39" s="40">
        <v>142</v>
      </c>
      <c r="G39" s="42">
        <v>78.822699999999998</v>
      </c>
      <c r="H39" s="143">
        <v>15.1511</v>
      </c>
      <c r="I39" s="144" t="s">
        <v>6</v>
      </c>
      <c r="J39" s="143">
        <v>1.8558105723351304</v>
      </c>
      <c r="K39" s="14"/>
      <c r="L39" s="40" t="s">
        <v>4</v>
      </c>
      <c r="M39" s="41" t="s">
        <v>7</v>
      </c>
      <c r="N39" s="40">
        <v>139</v>
      </c>
      <c r="O39" s="42">
        <v>63.959699999999998</v>
      </c>
      <c r="P39" s="143">
        <v>116.53400000000001</v>
      </c>
      <c r="Q39" s="144" t="s">
        <v>6</v>
      </c>
      <c r="R39" s="143">
        <v>25.525135358671164</v>
      </c>
      <c r="T39" s="138"/>
      <c r="U39" s="138"/>
      <c r="V39" s="14"/>
      <c r="W39" s="138"/>
      <c r="X39" s="138"/>
      <c r="Y39" s="14"/>
      <c r="Z39" s="138"/>
      <c r="AA39" s="138"/>
    </row>
    <row r="40" spans="3:27" ht="15" customHeight="1" x14ac:dyDescent="0.3">
      <c r="C40" s="142"/>
      <c r="D40" s="43" t="s">
        <v>8</v>
      </c>
      <c r="E40" s="44" t="s">
        <v>7</v>
      </c>
      <c r="F40" s="43">
        <v>157</v>
      </c>
      <c r="G40" s="32">
        <v>80.285499999999999</v>
      </c>
      <c r="H40" s="86"/>
      <c r="I40" s="145"/>
      <c r="J40" s="86"/>
      <c r="K40" s="33"/>
      <c r="L40" s="43" t="s">
        <v>8</v>
      </c>
      <c r="M40" s="44" t="s">
        <v>7</v>
      </c>
      <c r="N40" s="43">
        <v>157</v>
      </c>
      <c r="O40" s="32">
        <v>80.285499999999999</v>
      </c>
      <c r="P40" s="86"/>
      <c r="Q40" s="145"/>
      <c r="R40" s="86"/>
      <c r="S40" s="39"/>
      <c r="T40" s="142"/>
      <c r="U40" s="142"/>
      <c r="V40" s="33"/>
      <c r="W40" s="142"/>
      <c r="X40" s="142"/>
      <c r="Y40" s="33"/>
      <c r="Z40" s="142"/>
      <c r="AA40" s="142"/>
    </row>
    <row r="41" spans="3:27" ht="15" customHeight="1" x14ac:dyDescent="0.3">
      <c r="C41" s="148" t="s">
        <v>66</v>
      </c>
      <c r="D41" s="35" t="s">
        <v>4</v>
      </c>
      <c r="E41" s="30" t="s">
        <v>5</v>
      </c>
      <c r="F41" s="35">
        <v>141</v>
      </c>
      <c r="G41" s="15">
        <v>42.8643</v>
      </c>
      <c r="H41" s="143">
        <v>19.503299999999999</v>
      </c>
      <c r="I41" s="144" t="s">
        <v>6</v>
      </c>
      <c r="J41" s="146">
        <v>13.211693647160928</v>
      </c>
      <c r="K41" s="14"/>
      <c r="L41" s="35" t="s">
        <v>4</v>
      </c>
      <c r="M41" s="30" t="s">
        <v>5</v>
      </c>
      <c r="N41" s="35">
        <v>141</v>
      </c>
      <c r="O41" s="15">
        <v>42.8643</v>
      </c>
      <c r="P41" s="143">
        <v>201.02619999999999</v>
      </c>
      <c r="Q41" s="144" t="s">
        <v>6</v>
      </c>
      <c r="R41" s="146">
        <v>60.585148946792543</v>
      </c>
      <c r="S41" s="38"/>
      <c r="T41" s="143">
        <v>10.615883</v>
      </c>
      <c r="U41" s="144" t="s">
        <v>6</v>
      </c>
      <c r="V41" s="14"/>
      <c r="W41" s="143">
        <v>310.67330500000003</v>
      </c>
      <c r="X41" s="144" t="s">
        <v>6</v>
      </c>
      <c r="Y41" s="14"/>
      <c r="Z41" s="143">
        <v>8.2767155100000007</v>
      </c>
      <c r="AA41" s="144">
        <v>4.0000000000000001E-3</v>
      </c>
    </row>
    <row r="42" spans="3:27" ht="15" customHeight="1" x14ac:dyDescent="0.3">
      <c r="C42" s="138"/>
      <c r="D42" s="35" t="s">
        <v>4</v>
      </c>
      <c r="E42" s="30" t="s">
        <v>7</v>
      </c>
      <c r="F42" s="35">
        <v>146</v>
      </c>
      <c r="G42" s="15">
        <v>48.5274</v>
      </c>
      <c r="H42" s="86"/>
      <c r="I42" s="145"/>
      <c r="J42" s="86"/>
      <c r="K42" s="14"/>
      <c r="L42" s="35" t="s">
        <v>8</v>
      </c>
      <c r="M42" s="30" t="s">
        <v>5</v>
      </c>
      <c r="N42" s="35">
        <v>145</v>
      </c>
      <c r="O42" s="15">
        <v>68.833699999999993</v>
      </c>
      <c r="P42" s="86"/>
      <c r="Q42" s="137"/>
      <c r="R42" s="86"/>
      <c r="T42" s="146"/>
      <c r="U42" s="137"/>
      <c r="V42" s="14"/>
      <c r="W42" s="146"/>
      <c r="X42" s="137"/>
      <c r="Y42" s="14"/>
      <c r="Z42" s="146"/>
      <c r="AA42" s="137"/>
    </row>
    <row r="43" spans="3:27" ht="15" customHeight="1" x14ac:dyDescent="0.3">
      <c r="C43" s="138"/>
      <c r="D43" s="40" t="s">
        <v>8</v>
      </c>
      <c r="E43" s="41" t="s">
        <v>5</v>
      </c>
      <c r="F43" s="40">
        <v>145</v>
      </c>
      <c r="G43" s="42">
        <v>68.833699999999993</v>
      </c>
      <c r="H43" s="143">
        <v>7.1800000000000003E-2</v>
      </c>
      <c r="I43" s="144">
        <v>0.78879999999999995</v>
      </c>
      <c r="J43" s="143">
        <v>2.2767917459035374</v>
      </c>
      <c r="K43" s="14"/>
      <c r="L43" s="40" t="s">
        <v>4</v>
      </c>
      <c r="M43" s="41" t="s">
        <v>7</v>
      </c>
      <c r="N43" s="40">
        <v>146</v>
      </c>
      <c r="O43" s="42">
        <v>48.5274</v>
      </c>
      <c r="P43" s="143">
        <v>157.79050000000001</v>
      </c>
      <c r="Q43" s="144" t="s">
        <v>6</v>
      </c>
      <c r="R43" s="143">
        <v>45.074535211035396</v>
      </c>
      <c r="T43" s="138"/>
      <c r="U43" s="138"/>
      <c r="V43" s="14"/>
      <c r="W43" s="138"/>
      <c r="X43" s="138"/>
      <c r="Y43" s="14"/>
      <c r="Z43" s="138"/>
      <c r="AA43" s="138"/>
    </row>
    <row r="44" spans="3:27" ht="15" customHeight="1" x14ac:dyDescent="0.3">
      <c r="C44" s="142"/>
      <c r="D44" s="43" t="s">
        <v>8</v>
      </c>
      <c r="E44" s="44" t="s">
        <v>7</v>
      </c>
      <c r="F44" s="43">
        <v>129</v>
      </c>
      <c r="G44" s="32">
        <v>70.400899999999993</v>
      </c>
      <c r="H44" s="146"/>
      <c r="I44" s="137"/>
      <c r="J44" s="86"/>
      <c r="K44" s="14"/>
      <c r="L44" s="43" t="s">
        <v>8</v>
      </c>
      <c r="M44" s="44" t="s">
        <v>7</v>
      </c>
      <c r="N44" s="43">
        <v>129</v>
      </c>
      <c r="O44" s="32">
        <v>70.400899999999993</v>
      </c>
      <c r="P44" s="146"/>
      <c r="Q44" s="137"/>
      <c r="R44" s="86"/>
      <c r="S44" s="39"/>
      <c r="T44" s="142"/>
      <c r="U44" s="142"/>
      <c r="V44" s="33"/>
      <c r="W44" s="142"/>
      <c r="X44" s="142"/>
      <c r="Y44" s="33"/>
      <c r="Z44" s="142"/>
      <c r="AA44" s="142"/>
    </row>
    <row r="45" spans="3:27" ht="15" customHeight="1" x14ac:dyDescent="0.3">
      <c r="C45" s="138" t="s">
        <v>79</v>
      </c>
      <c r="D45" s="35" t="s">
        <v>4</v>
      </c>
      <c r="E45" s="30" t="s">
        <v>5</v>
      </c>
      <c r="F45" s="35">
        <v>147</v>
      </c>
      <c r="G45" s="15">
        <v>45.0884</v>
      </c>
      <c r="H45" s="143">
        <v>26.412500000000001</v>
      </c>
      <c r="I45" s="144" t="s">
        <v>6</v>
      </c>
      <c r="J45" s="146">
        <v>10.984421713788905</v>
      </c>
      <c r="K45" s="14"/>
      <c r="L45" s="35" t="s">
        <v>4</v>
      </c>
      <c r="M45" s="30" t="s">
        <v>5</v>
      </c>
      <c r="N45" s="35">
        <v>147</v>
      </c>
      <c r="O45" s="15">
        <v>45.0884</v>
      </c>
      <c r="P45" s="143">
        <v>211.39359999999999</v>
      </c>
      <c r="Q45" s="144" t="s">
        <v>6</v>
      </c>
      <c r="R45" s="146">
        <v>52.78120314759451</v>
      </c>
      <c r="S45" s="38"/>
      <c r="T45" s="143">
        <v>46.522928299999997</v>
      </c>
      <c r="U45" s="144" t="s">
        <v>6</v>
      </c>
      <c r="V45" s="14"/>
      <c r="W45" s="143">
        <v>394.89941700000003</v>
      </c>
      <c r="X45" s="144" t="s">
        <v>6</v>
      </c>
      <c r="Y45" s="14"/>
      <c r="Z45" s="143">
        <v>1.045476E-2</v>
      </c>
      <c r="AA45" s="144">
        <v>0.91859999999999997</v>
      </c>
    </row>
    <row r="46" spans="3:27" ht="15" customHeight="1" x14ac:dyDescent="0.3">
      <c r="C46" s="138"/>
      <c r="D46" s="35" t="s">
        <v>4</v>
      </c>
      <c r="E46" s="30" t="s">
        <v>7</v>
      </c>
      <c r="F46" s="35">
        <v>146</v>
      </c>
      <c r="G46" s="15">
        <v>50.0411</v>
      </c>
      <c r="H46" s="146"/>
      <c r="I46" s="137"/>
      <c r="J46" s="146"/>
      <c r="K46" s="14"/>
      <c r="L46" s="35" t="s">
        <v>8</v>
      </c>
      <c r="M46" s="30" t="s">
        <v>5</v>
      </c>
      <c r="N46" s="35">
        <v>143</v>
      </c>
      <c r="O46" s="15">
        <v>68.886600000000001</v>
      </c>
      <c r="P46" s="146"/>
      <c r="Q46" s="137"/>
      <c r="R46" s="146"/>
      <c r="T46" s="146"/>
      <c r="U46" s="137"/>
      <c r="V46" s="14"/>
      <c r="W46" s="146"/>
      <c r="X46" s="137"/>
      <c r="Y46" s="14"/>
      <c r="Z46" s="146"/>
      <c r="AA46" s="137"/>
    </row>
    <row r="47" spans="3:27" ht="15" customHeight="1" x14ac:dyDescent="0.3">
      <c r="C47" s="138"/>
      <c r="D47" s="40" t="s">
        <v>8</v>
      </c>
      <c r="E47" s="41" t="s">
        <v>5</v>
      </c>
      <c r="F47" s="40">
        <v>143</v>
      </c>
      <c r="G47" s="42">
        <v>68.886600000000001</v>
      </c>
      <c r="H47" s="143">
        <v>28.487200000000001</v>
      </c>
      <c r="I47" s="144" t="s">
        <v>6</v>
      </c>
      <c r="J47" s="143">
        <v>13.039400986548898</v>
      </c>
      <c r="K47" s="14"/>
      <c r="L47" s="40" t="s">
        <v>4</v>
      </c>
      <c r="M47" s="41" t="s">
        <v>7</v>
      </c>
      <c r="N47" s="40">
        <v>146</v>
      </c>
      <c r="O47" s="42">
        <v>50.0411</v>
      </c>
      <c r="P47" s="143">
        <v>252.87119999999999</v>
      </c>
      <c r="Q47" s="144" t="s">
        <v>6</v>
      </c>
      <c r="R47" s="143">
        <v>55.610088507247042</v>
      </c>
      <c r="T47" s="138"/>
      <c r="U47" s="138"/>
      <c r="V47" s="14"/>
      <c r="W47" s="138"/>
      <c r="X47" s="138"/>
      <c r="Y47" s="14"/>
      <c r="Z47" s="138"/>
      <c r="AA47" s="138"/>
    </row>
    <row r="48" spans="3:27" ht="15" customHeight="1" x14ac:dyDescent="0.3">
      <c r="C48" s="142"/>
      <c r="D48" s="43" t="s">
        <v>8</v>
      </c>
      <c r="E48" s="44" t="s">
        <v>7</v>
      </c>
      <c r="F48" s="43">
        <v>145</v>
      </c>
      <c r="G48" s="32">
        <v>77.869</v>
      </c>
      <c r="H48" s="86"/>
      <c r="I48" s="145"/>
      <c r="J48" s="86"/>
      <c r="K48" s="33"/>
      <c r="L48" s="43" t="s">
        <v>8</v>
      </c>
      <c r="M48" s="44" t="s">
        <v>7</v>
      </c>
      <c r="N48" s="43">
        <v>145</v>
      </c>
      <c r="O48" s="32">
        <v>77.869</v>
      </c>
      <c r="P48" s="86"/>
      <c r="Q48" s="145"/>
      <c r="R48" s="86"/>
      <c r="S48" s="39"/>
      <c r="T48" s="142"/>
      <c r="U48" s="142"/>
      <c r="V48" s="33"/>
      <c r="W48" s="142"/>
      <c r="X48" s="142"/>
      <c r="Y48" s="33"/>
      <c r="Z48" s="142"/>
      <c r="AA48" s="142"/>
    </row>
    <row r="49" spans="2:26" ht="15" customHeight="1" x14ac:dyDescent="0.3">
      <c r="C49" s="1"/>
      <c r="D49" s="1"/>
      <c r="I49" s="1"/>
      <c r="J49" s="1"/>
      <c r="L49" s="1"/>
      <c r="T49" s="1"/>
      <c r="U49" s="1"/>
      <c r="W49" s="1"/>
      <c r="X49" s="1"/>
      <c r="Z49" s="1"/>
    </row>
    <row r="50" spans="2:26" ht="15" customHeight="1" x14ac:dyDescent="0.3">
      <c r="B50" s="1" t="s">
        <v>68</v>
      </c>
      <c r="C50" s="47"/>
      <c r="D50" s="1"/>
      <c r="H50" s="1"/>
      <c r="I50" s="1"/>
      <c r="J50" s="1"/>
      <c r="L50" s="1"/>
      <c r="P50" s="1"/>
      <c r="T50" s="1"/>
      <c r="U50" s="1"/>
      <c r="W50" s="1"/>
      <c r="X50" s="1"/>
      <c r="Z50" s="1"/>
    </row>
    <row r="51" spans="2:26" ht="15" customHeight="1" x14ac:dyDescent="0.3">
      <c r="C51" s="1" t="s">
        <v>67</v>
      </c>
      <c r="D51" s="1"/>
      <c r="H51" s="1"/>
      <c r="I51" s="1"/>
      <c r="J51" s="1"/>
      <c r="L51" s="1"/>
      <c r="P51" s="1"/>
      <c r="T51" s="1"/>
      <c r="U51" s="1"/>
      <c r="W51" s="1"/>
      <c r="X51" s="1"/>
      <c r="Z51" s="1"/>
    </row>
    <row r="52" spans="2:26" ht="15" customHeight="1" x14ac:dyDescent="0.3">
      <c r="B52" s="1" t="s">
        <v>30</v>
      </c>
      <c r="C52" s="1"/>
      <c r="D52" s="1"/>
      <c r="H52" s="1"/>
      <c r="I52" s="1"/>
      <c r="J52" s="1"/>
      <c r="L52" s="1"/>
      <c r="P52" s="1"/>
      <c r="T52" s="1"/>
      <c r="U52" s="1"/>
      <c r="W52" s="1"/>
      <c r="X52" s="1"/>
      <c r="Z52" s="1"/>
    </row>
    <row r="53" spans="2:26" ht="15" customHeight="1" x14ac:dyDescent="0.3">
      <c r="B53" s="10" t="s">
        <v>64</v>
      </c>
      <c r="C53" s="1"/>
      <c r="D53" s="1"/>
      <c r="H53" s="1"/>
      <c r="I53" s="1"/>
      <c r="J53" s="1"/>
      <c r="L53" s="1"/>
      <c r="P53" s="1"/>
      <c r="T53" s="1"/>
      <c r="U53" s="1"/>
      <c r="W53" s="1"/>
      <c r="X53" s="1"/>
      <c r="Z53" s="1"/>
    </row>
    <row r="54" spans="2:26" ht="15" customHeight="1" x14ac:dyDescent="0.3">
      <c r="B54" s="10" t="s">
        <v>21</v>
      </c>
      <c r="C54" s="1"/>
      <c r="D54" s="1"/>
      <c r="H54" s="1"/>
      <c r="I54" s="1"/>
      <c r="J54" s="1"/>
      <c r="L54" s="1"/>
      <c r="P54" s="1"/>
      <c r="T54" s="1"/>
      <c r="U54" s="1"/>
      <c r="W54" s="1"/>
      <c r="X54" s="1"/>
      <c r="Z54" s="1"/>
    </row>
    <row r="55" spans="2:26" ht="15" customHeight="1" x14ac:dyDescent="0.3">
      <c r="B55" s="10" t="s">
        <v>22</v>
      </c>
      <c r="C55" s="1"/>
      <c r="D55" s="1"/>
      <c r="H55" s="1"/>
      <c r="I55" s="1"/>
      <c r="J55" s="1"/>
      <c r="L55" s="1"/>
      <c r="P55" s="1"/>
      <c r="T55" s="1"/>
      <c r="U55" s="1"/>
      <c r="W55" s="1"/>
      <c r="X55" s="1"/>
      <c r="Z55" s="1"/>
    </row>
    <row r="56" spans="2:26" ht="15" customHeight="1" x14ac:dyDescent="0.3">
      <c r="B56" s="10" t="s">
        <v>23</v>
      </c>
      <c r="C56" s="1"/>
      <c r="D56" s="1"/>
      <c r="H56" s="1"/>
      <c r="I56" s="1"/>
      <c r="J56" s="1"/>
      <c r="L56" s="1"/>
      <c r="P56" s="1"/>
      <c r="T56" s="1"/>
      <c r="U56" s="1"/>
      <c r="W56" s="1"/>
      <c r="X56" s="1"/>
      <c r="Z56" s="1"/>
    </row>
    <row r="57" spans="2:26" ht="15" customHeight="1" x14ac:dyDescent="0.3">
      <c r="B57" s="10" t="s">
        <v>24</v>
      </c>
      <c r="C57" s="1"/>
      <c r="D57" s="1"/>
      <c r="H57" s="1"/>
      <c r="I57" s="1"/>
      <c r="J57" s="1"/>
      <c r="L57" s="1"/>
      <c r="P57" s="1"/>
      <c r="T57" s="1"/>
      <c r="U57" s="1"/>
      <c r="W57" s="1"/>
      <c r="X57" s="1"/>
      <c r="Z57" s="1"/>
    </row>
    <row r="58" spans="2:26" ht="15" customHeight="1" x14ac:dyDescent="0.3">
      <c r="B58" s="10" t="s">
        <v>129</v>
      </c>
      <c r="C58" s="1"/>
      <c r="D58" s="1"/>
      <c r="H58" s="1"/>
      <c r="I58" s="1"/>
      <c r="J58" s="1"/>
      <c r="L58" s="1"/>
      <c r="P58" s="1"/>
      <c r="T58" s="1"/>
      <c r="U58" s="1"/>
      <c r="W58" s="1"/>
      <c r="X58" s="1"/>
      <c r="Z58" s="1"/>
    </row>
    <row r="59" spans="2:26" ht="15" customHeight="1" x14ac:dyDescent="0.3">
      <c r="B59" s="1" t="s">
        <v>9</v>
      </c>
      <c r="C59" s="1"/>
      <c r="D59" s="1"/>
      <c r="H59" s="1"/>
      <c r="I59" s="1"/>
      <c r="J59" s="1"/>
      <c r="L59" s="1"/>
      <c r="P59" s="1"/>
      <c r="T59" s="1"/>
      <c r="U59" s="1"/>
      <c r="W59" s="1"/>
      <c r="X59" s="1"/>
      <c r="Z59" s="1"/>
    </row>
    <row r="60" spans="2:26" ht="15" customHeight="1" x14ac:dyDescent="0.3">
      <c r="B60" s="59" t="s">
        <v>140</v>
      </c>
    </row>
  </sheetData>
  <mergeCells count="230">
    <mergeCell ref="AA45:AA48"/>
    <mergeCell ref="H47:H48"/>
    <mergeCell ref="I47:I48"/>
    <mergeCell ref="J47:J48"/>
    <mergeCell ref="P47:P48"/>
    <mergeCell ref="Q47:Q48"/>
    <mergeCell ref="R47:R48"/>
    <mergeCell ref="R45:R46"/>
    <mergeCell ref="T45:T48"/>
    <mergeCell ref="U45:U48"/>
    <mergeCell ref="W45:W48"/>
    <mergeCell ref="X45:X48"/>
    <mergeCell ref="Z45:Z48"/>
    <mergeCell ref="C45:C48"/>
    <mergeCell ref="H45:H46"/>
    <mergeCell ref="I45:I46"/>
    <mergeCell ref="J45:J46"/>
    <mergeCell ref="P45:P46"/>
    <mergeCell ref="Q45:Q46"/>
    <mergeCell ref="AA41:AA44"/>
    <mergeCell ref="H43:H44"/>
    <mergeCell ref="I43:I44"/>
    <mergeCell ref="J43:J44"/>
    <mergeCell ref="P43:P44"/>
    <mergeCell ref="Q43:Q44"/>
    <mergeCell ref="R43:R44"/>
    <mergeCell ref="R41:R42"/>
    <mergeCell ref="T41:T44"/>
    <mergeCell ref="U41:U44"/>
    <mergeCell ref="W41:W44"/>
    <mergeCell ref="X41:X44"/>
    <mergeCell ref="Z41:Z44"/>
    <mergeCell ref="C41:C44"/>
    <mergeCell ref="H41:H42"/>
    <mergeCell ref="I41:I42"/>
    <mergeCell ref="J41:J42"/>
    <mergeCell ref="P41:P42"/>
    <mergeCell ref="Q41:Q42"/>
    <mergeCell ref="AA37:AA40"/>
    <mergeCell ref="H39:H40"/>
    <mergeCell ref="I39:I40"/>
    <mergeCell ref="J39:J40"/>
    <mergeCell ref="P39:P40"/>
    <mergeCell ref="Q39:Q40"/>
    <mergeCell ref="R39:R40"/>
    <mergeCell ref="R37:R38"/>
    <mergeCell ref="T37:T40"/>
    <mergeCell ref="U37:U40"/>
    <mergeCell ref="W37:W40"/>
    <mergeCell ref="X37:X40"/>
    <mergeCell ref="Z37:Z40"/>
    <mergeCell ref="C37:C40"/>
    <mergeCell ref="H37:H38"/>
    <mergeCell ref="I37:I38"/>
    <mergeCell ref="J37:J38"/>
    <mergeCell ref="P37:P38"/>
    <mergeCell ref="Q37:Q38"/>
    <mergeCell ref="AA33:AA36"/>
    <mergeCell ref="H35:H36"/>
    <mergeCell ref="I35:I36"/>
    <mergeCell ref="J35:J36"/>
    <mergeCell ref="P35:P36"/>
    <mergeCell ref="Q35:Q36"/>
    <mergeCell ref="R35:R36"/>
    <mergeCell ref="R33:R34"/>
    <mergeCell ref="T33:T36"/>
    <mergeCell ref="U33:U36"/>
    <mergeCell ref="W33:W36"/>
    <mergeCell ref="X33:X36"/>
    <mergeCell ref="Z33:Z36"/>
    <mergeCell ref="C33:C36"/>
    <mergeCell ref="H33:H34"/>
    <mergeCell ref="I33:I34"/>
    <mergeCell ref="J33:J34"/>
    <mergeCell ref="P33:P34"/>
    <mergeCell ref="Q33:Q34"/>
    <mergeCell ref="AA29:AA32"/>
    <mergeCell ref="H31:H32"/>
    <mergeCell ref="I31:I32"/>
    <mergeCell ref="J31:J32"/>
    <mergeCell ref="P31:P32"/>
    <mergeCell ref="Q31:Q32"/>
    <mergeCell ref="R31:R32"/>
    <mergeCell ref="R29:R30"/>
    <mergeCell ref="T29:T32"/>
    <mergeCell ref="U29:U32"/>
    <mergeCell ref="W29:W32"/>
    <mergeCell ref="X29:X32"/>
    <mergeCell ref="Z29:Z32"/>
    <mergeCell ref="C29:C32"/>
    <mergeCell ref="H29:H30"/>
    <mergeCell ref="I29:I30"/>
    <mergeCell ref="J29:J30"/>
    <mergeCell ref="P29:P30"/>
    <mergeCell ref="Q29:Q30"/>
    <mergeCell ref="AA25:AA28"/>
    <mergeCell ref="H27:H28"/>
    <mergeCell ref="I27:I28"/>
    <mergeCell ref="J27:J28"/>
    <mergeCell ref="P27:P28"/>
    <mergeCell ref="Q27:Q28"/>
    <mergeCell ref="R27:R28"/>
    <mergeCell ref="R25:R26"/>
    <mergeCell ref="T25:T28"/>
    <mergeCell ref="U25:U28"/>
    <mergeCell ref="W25:W28"/>
    <mergeCell ref="X25:X28"/>
    <mergeCell ref="Z25:Z28"/>
    <mergeCell ref="C25:C28"/>
    <mergeCell ref="H25:H26"/>
    <mergeCell ref="I25:I26"/>
    <mergeCell ref="J25:J26"/>
    <mergeCell ref="P25:P26"/>
    <mergeCell ref="Q25:Q26"/>
    <mergeCell ref="AA21:AA24"/>
    <mergeCell ref="H23:H24"/>
    <mergeCell ref="I23:I24"/>
    <mergeCell ref="J23:J24"/>
    <mergeCell ref="P23:P24"/>
    <mergeCell ref="Q23:Q24"/>
    <mergeCell ref="R23:R24"/>
    <mergeCell ref="R21:R22"/>
    <mergeCell ref="T21:T24"/>
    <mergeCell ref="U21:U24"/>
    <mergeCell ref="W21:W24"/>
    <mergeCell ref="X21:X24"/>
    <mergeCell ref="Z21:Z24"/>
    <mergeCell ref="C21:C24"/>
    <mergeCell ref="H21:H22"/>
    <mergeCell ref="I21:I22"/>
    <mergeCell ref="J21:J22"/>
    <mergeCell ref="P21:P22"/>
    <mergeCell ref="Q21:Q22"/>
    <mergeCell ref="AA17:AA20"/>
    <mergeCell ref="H19:H20"/>
    <mergeCell ref="I19:I20"/>
    <mergeCell ref="J19:J20"/>
    <mergeCell ref="P19:P20"/>
    <mergeCell ref="Q19:Q20"/>
    <mergeCell ref="R19:R20"/>
    <mergeCell ref="R17:R18"/>
    <mergeCell ref="T17:T20"/>
    <mergeCell ref="U17:U20"/>
    <mergeCell ref="W17:W20"/>
    <mergeCell ref="X17:X20"/>
    <mergeCell ref="Z17:Z20"/>
    <mergeCell ref="C17:C20"/>
    <mergeCell ref="H17:H18"/>
    <mergeCell ref="I17:I18"/>
    <mergeCell ref="J17:J18"/>
    <mergeCell ref="P17:P18"/>
    <mergeCell ref="Q17:Q18"/>
    <mergeCell ref="AA13:AA16"/>
    <mergeCell ref="H15:H16"/>
    <mergeCell ref="I15:I16"/>
    <mergeCell ref="J15:J16"/>
    <mergeCell ref="P15:P16"/>
    <mergeCell ref="Q15:Q16"/>
    <mergeCell ref="R15:R16"/>
    <mergeCell ref="R13:R14"/>
    <mergeCell ref="T13:T16"/>
    <mergeCell ref="U13:U16"/>
    <mergeCell ref="W13:W16"/>
    <mergeCell ref="X13:X16"/>
    <mergeCell ref="Z13:Z16"/>
    <mergeCell ref="C13:C16"/>
    <mergeCell ref="H13:H14"/>
    <mergeCell ref="I13:I14"/>
    <mergeCell ref="J13:J14"/>
    <mergeCell ref="P13:P14"/>
    <mergeCell ref="Q13:Q14"/>
    <mergeCell ref="AA9:AA12"/>
    <mergeCell ref="H11:H12"/>
    <mergeCell ref="I11:I12"/>
    <mergeCell ref="J11:J12"/>
    <mergeCell ref="P11:P12"/>
    <mergeCell ref="Q11:Q12"/>
    <mergeCell ref="R11:R12"/>
    <mergeCell ref="R9:R10"/>
    <mergeCell ref="T9:T12"/>
    <mergeCell ref="U9:U12"/>
    <mergeCell ref="W9:W12"/>
    <mergeCell ref="X9:X12"/>
    <mergeCell ref="Z9:Z12"/>
    <mergeCell ref="C9:C12"/>
    <mergeCell ref="H9:H10"/>
    <mergeCell ref="I9:I10"/>
    <mergeCell ref="J9:J10"/>
    <mergeCell ref="P9:P10"/>
    <mergeCell ref="Q9:Q10"/>
    <mergeCell ref="Z5:Z8"/>
    <mergeCell ref="AA5:AA8"/>
    <mergeCell ref="H7:H8"/>
    <mergeCell ref="I7:I8"/>
    <mergeCell ref="J7:J8"/>
    <mergeCell ref="P7:P8"/>
    <mergeCell ref="Q7:Q8"/>
    <mergeCell ref="R7:R8"/>
    <mergeCell ref="Q5:Q6"/>
    <mergeCell ref="R5:R6"/>
    <mergeCell ref="T5:T8"/>
    <mergeCell ref="U5:U8"/>
    <mergeCell ref="W5:W8"/>
    <mergeCell ref="X5:X8"/>
    <mergeCell ref="C5:C8"/>
    <mergeCell ref="H5:H6"/>
    <mergeCell ref="I5:I6"/>
    <mergeCell ref="J5:J6"/>
    <mergeCell ref="P5:P6"/>
    <mergeCell ref="J3:J4"/>
    <mergeCell ref="L3:L4"/>
    <mergeCell ref="M3:M4"/>
    <mergeCell ref="N3:N4"/>
    <mergeCell ref="O3:O4"/>
    <mergeCell ref="P3:P4"/>
    <mergeCell ref="I2:J2"/>
    <mergeCell ref="Q2:R2"/>
    <mergeCell ref="T2:AA2"/>
    <mergeCell ref="C3:C4"/>
    <mergeCell ref="D3:D4"/>
    <mergeCell ref="E3:E4"/>
    <mergeCell ref="F3:F4"/>
    <mergeCell ref="G3:G4"/>
    <mergeCell ref="H3:H4"/>
    <mergeCell ref="I3:I4"/>
    <mergeCell ref="Q3:Q4"/>
    <mergeCell ref="R3:R4"/>
    <mergeCell ref="T3:U3"/>
    <mergeCell ref="W3:X3"/>
    <mergeCell ref="Z3:A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53"/>
  <sheetViews>
    <sheetView topLeftCell="A26" zoomScale="80" zoomScaleNormal="80" workbookViewId="0">
      <selection activeCell="N33" sqref="N33"/>
    </sheetView>
  </sheetViews>
  <sheetFormatPr defaultColWidth="9.109375" defaultRowHeight="15.6" x14ac:dyDescent="0.3"/>
  <cols>
    <col min="1" max="1" width="3.44140625" style="1" customWidth="1"/>
    <col min="2" max="2" width="17.44140625" style="11" bestFit="1" customWidth="1"/>
    <col min="3" max="3" width="7.5546875" style="11" bestFit="1" customWidth="1"/>
    <col min="4" max="4" width="8.6640625" style="3" bestFit="1" customWidth="1"/>
    <col min="5" max="5" width="4.44140625" style="3" bestFit="1" customWidth="1"/>
    <col min="6" max="6" width="6" style="3" customWidth="1"/>
    <col min="7" max="7" width="7.33203125" style="12" customWidth="1"/>
    <col min="8" max="8" width="8.6640625" style="13" customWidth="1"/>
    <col min="9" max="9" width="9.109375" style="29" customWidth="1"/>
    <col min="10" max="10" width="1.44140625" style="3" customWidth="1"/>
    <col min="11" max="11" width="8" style="11" customWidth="1"/>
    <col min="12" max="12" width="8.6640625" style="3" bestFit="1" customWidth="1"/>
    <col min="13" max="13" width="4.44140625" style="3" bestFit="1" customWidth="1"/>
    <col min="14" max="14" width="6" style="3" customWidth="1"/>
    <col min="15" max="15" width="7.33203125" style="3" customWidth="1"/>
    <col min="16" max="16" width="8.6640625" style="3" customWidth="1"/>
    <col min="17" max="17" width="7.88671875" style="3" customWidth="1"/>
    <col min="18" max="18" width="1.44140625" style="3" customWidth="1"/>
    <col min="19" max="20" width="9.109375" style="1"/>
    <col min="21" max="21" width="1.44140625" style="3" customWidth="1"/>
    <col min="22" max="23" width="9.109375" style="1"/>
    <col min="24" max="24" width="1.44140625" style="3" customWidth="1"/>
    <col min="25" max="26" width="9.109375" style="1"/>
    <col min="27" max="27" width="2.33203125" style="1" customWidth="1"/>
    <col min="28" max="16384" width="9.109375" style="1"/>
  </cols>
  <sheetData>
    <row r="1" spans="2:26" x14ac:dyDescent="0.3">
      <c r="B1" s="48" t="s">
        <v>134</v>
      </c>
    </row>
    <row r="2" spans="2:26" s="5" customFormat="1" ht="15" customHeight="1" x14ac:dyDescent="0.3">
      <c r="B2" s="2"/>
      <c r="C2" s="2"/>
      <c r="D2" s="3"/>
      <c r="E2" s="3"/>
      <c r="F2" s="3"/>
      <c r="G2" s="161" t="s">
        <v>0</v>
      </c>
      <c r="H2" s="162"/>
      <c r="I2" s="162"/>
      <c r="J2" s="4"/>
      <c r="K2" s="2"/>
      <c r="L2" s="3"/>
      <c r="M2" s="3"/>
      <c r="N2" s="3"/>
      <c r="O2" s="163" t="s">
        <v>1</v>
      </c>
      <c r="P2" s="164"/>
      <c r="Q2" s="164"/>
      <c r="R2" s="4"/>
      <c r="S2" s="138" t="s">
        <v>29</v>
      </c>
      <c r="T2" s="138"/>
      <c r="U2" s="138"/>
      <c r="V2" s="138"/>
      <c r="W2" s="138"/>
      <c r="X2" s="138"/>
      <c r="Y2" s="139"/>
      <c r="Z2" s="139"/>
    </row>
    <row r="3" spans="2:26" ht="15.9" customHeight="1" x14ac:dyDescent="0.3">
      <c r="B3" s="159" t="s">
        <v>10</v>
      </c>
      <c r="C3" s="90" t="s">
        <v>11</v>
      </c>
      <c r="D3" s="116" t="s">
        <v>25</v>
      </c>
      <c r="E3" s="90" t="s">
        <v>12</v>
      </c>
      <c r="F3" s="116" t="s">
        <v>13</v>
      </c>
      <c r="G3" s="94" t="s">
        <v>14</v>
      </c>
      <c r="H3" s="96" t="s">
        <v>15</v>
      </c>
      <c r="I3" s="94" t="s">
        <v>16</v>
      </c>
      <c r="J3" s="49"/>
      <c r="K3" s="90" t="s">
        <v>11</v>
      </c>
      <c r="L3" s="116" t="s">
        <v>25</v>
      </c>
      <c r="M3" s="90" t="s">
        <v>12</v>
      </c>
      <c r="N3" s="116" t="s">
        <v>13</v>
      </c>
      <c r="O3" s="94" t="s">
        <v>14</v>
      </c>
      <c r="P3" s="96" t="s">
        <v>15</v>
      </c>
      <c r="Q3" s="94" t="s">
        <v>16</v>
      </c>
      <c r="R3" s="49"/>
      <c r="S3" s="140" t="s">
        <v>26</v>
      </c>
      <c r="T3" s="98"/>
      <c r="U3" s="50"/>
      <c r="V3" s="140" t="s">
        <v>27</v>
      </c>
      <c r="W3" s="98"/>
      <c r="X3" s="50"/>
      <c r="Y3" s="140" t="s">
        <v>28</v>
      </c>
      <c r="Z3" s="98"/>
    </row>
    <row r="4" spans="2:26" ht="15.9" customHeight="1" x14ac:dyDescent="0.3">
      <c r="B4" s="160"/>
      <c r="C4" s="91"/>
      <c r="D4" s="91"/>
      <c r="E4" s="91"/>
      <c r="F4" s="91"/>
      <c r="G4" s="95"/>
      <c r="H4" s="97"/>
      <c r="I4" s="95"/>
      <c r="J4" s="27"/>
      <c r="K4" s="91"/>
      <c r="L4" s="91"/>
      <c r="M4" s="91"/>
      <c r="N4" s="91"/>
      <c r="O4" s="95"/>
      <c r="P4" s="97"/>
      <c r="Q4" s="95"/>
      <c r="R4" s="27"/>
      <c r="S4" s="51" t="s">
        <v>2</v>
      </c>
      <c r="T4" s="52" t="s">
        <v>3</v>
      </c>
      <c r="U4" s="53"/>
      <c r="V4" s="51" t="s">
        <v>2</v>
      </c>
      <c r="W4" s="52" t="s">
        <v>3</v>
      </c>
      <c r="X4" s="53"/>
      <c r="Y4" s="51" t="s">
        <v>2</v>
      </c>
      <c r="Z4" s="52" t="s">
        <v>3</v>
      </c>
    </row>
    <row r="5" spans="2:26" ht="15" customHeight="1" x14ac:dyDescent="0.3">
      <c r="B5" s="154" t="s">
        <v>69</v>
      </c>
      <c r="C5" s="6" t="s">
        <v>4</v>
      </c>
      <c r="D5" s="6" t="s">
        <v>5</v>
      </c>
      <c r="E5" s="6">
        <v>144</v>
      </c>
      <c r="F5" s="25">
        <v>43.3354</v>
      </c>
      <c r="G5" s="151">
        <v>250.54810000000001</v>
      </c>
      <c r="H5" s="152" t="s">
        <v>6</v>
      </c>
      <c r="I5" s="151">
        <f>((F6/F5)*100-100)</f>
        <v>-48.548761520604401</v>
      </c>
      <c r="J5" s="27"/>
      <c r="K5" s="6" t="s">
        <v>4</v>
      </c>
      <c r="L5" s="6" t="s">
        <v>5</v>
      </c>
      <c r="M5" s="6">
        <v>144</v>
      </c>
      <c r="N5" s="25">
        <v>43.3354</v>
      </c>
      <c r="O5" s="151">
        <v>75.144099999999995</v>
      </c>
      <c r="P5" s="152" t="s">
        <v>6</v>
      </c>
      <c r="Q5" s="151">
        <f>((N6/N5)*100-100)</f>
        <v>26.322129252297202</v>
      </c>
      <c r="R5" s="27"/>
      <c r="S5" s="101">
        <v>449.65026499999999</v>
      </c>
      <c r="T5" s="109" t="s">
        <v>6</v>
      </c>
      <c r="U5" s="34"/>
      <c r="V5" s="101">
        <v>94.944686799999999</v>
      </c>
      <c r="W5" s="109" t="s">
        <v>6</v>
      </c>
      <c r="X5" s="34"/>
      <c r="Y5" s="101">
        <v>6.2841784499999997</v>
      </c>
      <c r="Z5" s="109">
        <v>1.2200000000000001E-2</v>
      </c>
    </row>
    <row r="6" spans="2:26" ht="15" customHeight="1" x14ac:dyDescent="0.3">
      <c r="B6" s="129"/>
      <c r="C6" s="7" t="s">
        <v>4</v>
      </c>
      <c r="D6" s="7" t="s">
        <v>7</v>
      </c>
      <c r="E6" s="7">
        <v>153</v>
      </c>
      <c r="F6" s="29">
        <v>22.296600000000002</v>
      </c>
      <c r="G6" s="155"/>
      <c r="H6" s="156"/>
      <c r="I6" s="132"/>
      <c r="J6" s="27"/>
      <c r="K6" s="7" t="s">
        <v>8</v>
      </c>
      <c r="L6" s="7" t="s">
        <v>5</v>
      </c>
      <c r="M6" s="7">
        <v>104</v>
      </c>
      <c r="N6" s="29">
        <v>54.742199999999997</v>
      </c>
      <c r="O6" s="155"/>
      <c r="P6" s="156"/>
      <c r="Q6" s="155"/>
      <c r="R6" s="27"/>
      <c r="S6" s="149"/>
      <c r="T6" s="150"/>
      <c r="U6" s="27"/>
      <c r="V6" s="149"/>
      <c r="W6" s="150"/>
      <c r="X6" s="27"/>
      <c r="Y6" s="149"/>
      <c r="Z6" s="150"/>
    </row>
    <row r="7" spans="2:26" ht="15" customHeight="1" x14ac:dyDescent="0.3">
      <c r="B7" s="129"/>
      <c r="C7" s="6" t="s">
        <v>8</v>
      </c>
      <c r="D7" s="6" t="s">
        <v>5</v>
      </c>
      <c r="E7" s="6">
        <v>104</v>
      </c>
      <c r="F7" s="25">
        <v>54.742199999999997</v>
      </c>
      <c r="G7" s="151">
        <v>220.3151</v>
      </c>
      <c r="H7" s="152" t="s">
        <v>6</v>
      </c>
      <c r="I7" s="151">
        <f>((F8/F7)*100-100)</f>
        <v>-48.073515496271611</v>
      </c>
      <c r="J7" s="27"/>
      <c r="K7" s="6" t="s">
        <v>4</v>
      </c>
      <c r="L7" s="6" t="s">
        <v>7</v>
      </c>
      <c r="M7" s="6">
        <v>153</v>
      </c>
      <c r="N7" s="25">
        <v>22.296600000000002</v>
      </c>
      <c r="O7" s="151">
        <v>42.590899999999998</v>
      </c>
      <c r="P7" s="152" t="s">
        <v>6</v>
      </c>
      <c r="Q7" s="151">
        <f>((N8/N7)*100-100)</f>
        <v>27.488944502749277</v>
      </c>
      <c r="R7" s="27"/>
      <c r="S7" s="141"/>
      <c r="T7" s="141"/>
      <c r="U7" s="27"/>
      <c r="V7" s="149"/>
      <c r="W7" s="150"/>
      <c r="X7" s="27"/>
      <c r="Y7" s="141"/>
      <c r="Z7" s="141"/>
    </row>
    <row r="8" spans="2:26" ht="15" customHeight="1" x14ac:dyDescent="0.3">
      <c r="B8" s="128"/>
      <c r="C8" s="7" t="s">
        <v>8</v>
      </c>
      <c r="D8" s="7" t="s">
        <v>7</v>
      </c>
      <c r="E8" s="7">
        <v>148</v>
      </c>
      <c r="F8" s="29">
        <v>28.425699999999999</v>
      </c>
      <c r="G8" s="155"/>
      <c r="H8" s="156"/>
      <c r="I8" s="155"/>
      <c r="J8" s="27"/>
      <c r="K8" s="7" t="s">
        <v>8</v>
      </c>
      <c r="L8" s="7" t="s">
        <v>7</v>
      </c>
      <c r="M8" s="7">
        <v>148</v>
      </c>
      <c r="N8" s="29">
        <v>28.425699999999999</v>
      </c>
      <c r="O8" s="155"/>
      <c r="P8" s="156"/>
      <c r="Q8" s="155"/>
      <c r="R8" s="27"/>
      <c r="S8" s="104"/>
      <c r="T8" s="104"/>
      <c r="U8" s="27"/>
      <c r="V8" s="102"/>
      <c r="W8" s="110"/>
      <c r="X8" s="27"/>
      <c r="Y8" s="104"/>
      <c r="Z8" s="104"/>
    </row>
    <row r="9" spans="2:26" ht="15" customHeight="1" x14ac:dyDescent="0.3">
      <c r="B9" s="154" t="s">
        <v>17</v>
      </c>
      <c r="C9" s="6" t="s">
        <v>4</v>
      </c>
      <c r="D9" s="6" t="s">
        <v>5</v>
      </c>
      <c r="E9" s="6">
        <v>269</v>
      </c>
      <c r="F9" s="25">
        <v>42.8</v>
      </c>
      <c r="G9" s="151">
        <v>231.49369999999999</v>
      </c>
      <c r="H9" s="152" t="s">
        <v>6</v>
      </c>
      <c r="I9" s="151">
        <f>((F10/F9)*100-100)</f>
        <v>-25.467289719626166</v>
      </c>
      <c r="J9" s="27"/>
      <c r="K9" s="6" t="s">
        <v>4</v>
      </c>
      <c r="L9" s="6" t="s">
        <v>5</v>
      </c>
      <c r="M9" s="6">
        <v>269</v>
      </c>
      <c r="N9" s="25">
        <v>42.8</v>
      </c>
      <c r="O9" s="151">
        <v>281.4975</v>
      </c>
      <c r="P9" s="152" t="s">
        <v>6</v>
      </c>
      <c r="Q9" s="151">
        <f>((N10/N9)*100-100)</f>
        <v>41.588785046728987</v>
      </c>
      <c r="R9" s="27"/>
      <c r="S9" s="101">
        <v>547.98284999999998</v>
      </c>
      <c r="T9" s="109" t="s">
        <v>6</v>
      </c>
      <c r="U9" s="34"/>
      <c r="V9" s="101">
        <v>179.33573899999999</v>
      </c>
      <c r="W9" s="109" t="s">
        <v>6</v>
      </c>
      <c r="X9" s="34"/>
      <c r="Y9" s="101">
        <v>92.730260400000006</v>
      </c>
      <c r="Z9" s="109" t="s">
        <v>6</v>
      </c>
    </row>
    <row r="10" spans="2:26" ht="15" customHeight="1" x14ac:dyDescent="0.3">
      <c r="B10" s="129"/>
      <c r="C10" s="7" t="s">
        <v>4</v>
      </c>
      <c r="D10" s="7" t="s">
        <v>7</v>
      </c>
      <c r="E10" s="7">
        <v>248</v>
      </c>
      <c r="F10" s="29">
        <v>31.9</v>
      </c>
      <c r="G10" s="155"/>
      <c r="H10" s="156"/>
      <c r="I10" s="132"/>
      <c r="J10" s="27"/>
      <c r="K10" s="7" t="s">
        <v>8</v>
      </c>
      <c r="L10" s="7" t="s">
        <v>5</v>
      </c>
      <c r="M10" s="7">
        <v>245</v>
      </c>
      <c r="N10" s="29">
        <v>60.6</v>
      </c>
      <c r="O10" s="155"/>
      <c r="P10" s="156"/>
      <c r="Q10" s="155"/>
      <c r="R10" s="27"/>
      <c r="S10" s="149"/>
      <c r="T10" s="150"/>
      <c r="U10" s="27"/>
      <c r="V10" s="149"/>
      <c r="W10" s="150"/>
      <c r="X10" s="27"/>
      <c r="Y10" s="149"/>
      <c r="Z10" s="150"/>
    </row>
    <row r="11" spans="2:26" ht="15" customHeight="1" x14ac:dyDescent="0.3">
      <c r="B11" s="129"/>
      <c r="C11" s="6" t="s">
        <v>8</v>
      </c>
      <c r="D11" s="6" t="s">
        <v>5</v>
      </c>
      <c r="E11" s="6">
        <v>245</v>
      </c>
      <c r="F11" s="25">
        <v>60.6</v>
      </c>
      <c r="G11" s="151">
        <v>419.452</v>
      </c>
      <c r="H11" s="152" t="s">
        <v>6</v>
      </c>
      <c r="I11" s="151">
        <f>((F12/F11)*100-100)</f>
        <v>-45.379537953795378</v>
      </c>
      <c r="J11" s="27"/>
      <c r="K11" s="6" t="s">
        <v>4</v>
      </c>
      <c r="L11" s="6" t="s">
        <v>7</v>
      </c>
      <c r="M11" s="6">
        <v>248</v>
      </c>
      <c r="N11" s="25">
        <v>31.9</v>
      </c>
      <c r="O11" s="151">
        <v>4.5605000000000002</v>
      </c>
      <c r="P11" s="152">
        <v>3.27E-2</v>
      </c>
      <c r="Q11" s="151">
        <f>((N12/N11)*100-100)</f>
        <v>3.7617554858934312</v>
      </c>
      <c r="R11" s="27"/>
      <c r="S11" s="141"/>
      <c r="T11" s="141"/>
      <c r="U11" s="27"/>
      <c r="V11" s="141"/>
      <c r="W11" s="141"/>
      <c r="X11" s="27"/>
      <c r="Y11" s="141"/>
      <c r="Z11" s="141"/>
    </row>
    <row r="12" spans="2:26" ht="15" customHeight="1" x14ac:dyDescent="0.3">
      <c r="B12" s="128"/>
      <c r="C12" s="7" t="s">
        <v>8</v>
      </c>
      <c r="D12" s="7" t="s">
        <v>7</v>
      </c>
      <c r="E12" s="7">
        <v>252</v>
      </c>
      <c r="F12" s="29">
        <v>33.1</v>
      </c>
      <c r="G12" s="155"/>
      <c r="H12" s="156"/>
      <c r="I12" s="155"/>
      <c r="J12" s="27"/>
      <c r="K12" s="7" t="s">
        <v>8</v>
      </c>
      <c r="L12" s="7" t="s">
        <v>7</v>
      </c>
      <c r="M12" s="7">
        <v>252</v>
      </c>
      <c r="N12" s="29">
        <v>33.1</v>
      </c>
      <c r="O12" s="155"/>
      <c r="P12" s="156"/>
      <c r="Q12" s="155"/>
      <c r="R12" s="27"/>
      <c r="S12" s="104"/>
      <c r="T12" s="104"/>
      <c r="U12" s="27"/>
      <c r="V12" s="104"/>
      <c r="W12" s="104"/>
      <c r="X12" s="27"/>
      <c r="Y12" s="104"/>
      <c r="Z12" s="104"/>
    </row>
    <row r="13" spans="2:26" ht="15" customHeight="1" x14ac:dyDescent="0.3">
      <c r="B13" s="154" t="s">
        <v>18</v>
      </c>
      <c r="C13" s="6" t="s">
        <v>4</v>
      </c>
      <c r="D13" s="6" t="s">
        <v>5</v>
      </c>
      <c r="E13" s="6">
        <v>239</v>
      </c>
      <c r="F13" s="25">
        <v>47.723799999999997</v>
      </c>
      <c r="G13" s="151">
        <v>87.427899999999994</v>
      </c>
      <c r="H13" s="152" t="s">
        <v>6</v>
      </c>
      <c r="I13" s="151">
        <f>((F14/F13)*100-100)</f>
        <v>-19.398497185890477</v>
      </c>
      <c r="J13" s="27"/>
      <c r="K13" s="6" t="s">
        <v>4</v>
      </c>
      <c r="L13" s="6" t="s">
        <v>5</v>
      </c>
      <c r="M13" s="6">
        <v>239</v>
      </c>
      <c r="N13" s="25">
        <v>47.723799999999997</v>
      </c>
      <c r="O13" s="151">
        <v>380.74630000000002</v>
      </c>
      <c r="P13" s="152" t="s">
        <v>6</v>
      </c>
      <c r="Q13" s="151">
        <f>((N14/N13)*100-100)</f>
        <v>40.167170258864559</v>
      </c>
      <c r="R13" s="27"/>
      <c r="S13" s="101">
        <v>160.684326</v>
      </c>
      <c r="T13" s="109" t="s">
        <v>6</v>
      </c>
      <c r="U13" s="34"/>
      <c r="V13" s="101">
        <v>642.47988199999998</v>
      </c>
      <c r="W13" s="109" t="s">
        <v>6</v>
      </c>
      <c r="X13" s="34"/>
      <c r="Y13" s="101">
        <v>0.51709422000000005</v>
      </c>
      <c r="Z13" s="109">
        <v>0.47210000000000002</v>
      </c>
    </row>
    <row r="14" spans="2:26" ht="15" customHeight="1" x14ac:dyDescent="0.3">
      <c r="B14" s="129"/>
      <c r="C14" s="7" t="s">
        <v>4</v>
      </c>
      <c r="D14" s="7" t="s">
        <v>7</v>
      </c>
      <c r="E14" s="7">
        <v>247</v>
      </c>
      <c r="F14" s="29">
        <v>38.466099999999997</v>
      </c>
      <c r="G14" s="155"/>
      <c r="H14" s="156"/>
      <c r="I14" s="132"/>
      <c r="J14" s="27"/>
      <c r="K14" s="7" t="s">
        <v>8</v>
      </c>
      <c r="L14" s="7" t="s">
        <v>5</v>
      </c>
      <c r="M14" s="7">
        <v>245</v>
      </c>
      <c r="N14" s="29">
        <v>66.893100000000004</v>
      </c>
      <c r="O14" s="155"/>
      <c r="P14" s="156"/>
      <c r="Q14" s="132"/>
      <c r="R14" s="27"/>
      <c r="S14" s="149"/>
      <c r="T14" s="150"/>
      <c r="U14" s="27"/>
      <c r="V14" s="149"/>
      <c r="W14" s="150"/>
      <c r="X14" s="27"/>
      <c r="Y14" s="149"/>
      <c r="Z14" s="150"/>
    </row>
    <row r="15" spans="2:26" ht="15" customHeight="1" x14ac:dyDescent="0.3">
      <c r="B15" s="129"/>
      <c r="C15" s="6" t="s">
        <v>8</v>
      </c>
      <c r="D15" s="6" t="s">
        <v>5</v>
      </c>
      <c r="E15" s="6">
        <v>245</v>
      </c>
      <c r="F15" s="25">
        <v>66.893100000000004</v>
      </c>
      <c r="G15" s="151">
        <v>130.04320000000001</v>
      </c>
      <c r="H15" s="152" t="s">
        <v>6</v>
      </c>
      <c r="I15" s="151">
        <f>((F16/F15)*100-100)</f>
        <v>-11.08380386018888</v>
      </c>
      <c r="J15" s="27"/>
      <c r="K15" s="6" t="s">
        <v>4</v>
      </c>
      <c r="L15" s="6" t="s">
        <v>7</v>
      </c>
      <c r="M15" s="6">
        <v>247</v>
      </c>
      <c r="N15" s="25">
        <v>38.466099999999997</v>
      </c>
      <c r="O15" s="151">
        <v>368.53449999999998</v>
      </c>
      <c r="P15" s="152" t="s">
        <v>6</v>
      </c>
      <c r="Q15" s="151">
        <f>((N16/N15)*100-100)</f>
        <v>54.626541292202745</v>
      </c>
      <c r="R15" s="27"/>
      <c r="S15" s="141"/>
      <c r="T15" s="141"/>
      <c r="U15" s="27"/>
      <c r="V15" s="141"/>
      <c r="W15" s="141"/>
      <c r="X15" s="27"/>
      <c r="Y15" s="141"/>
      <c r="Z15" s="141"/>
    </row>
    <row r="16" spans="2:26" ht="15" customHeight="1" x14ac:dyDescent="0.3">
      <c r="B16" s="128"/>
      <c r="C16" s="8" t="s">
        <v>8</v>
      </c>
      <c r="D16" s="8" t="s">
        <v>7</v>
      </c>
      <c r="E16" s="8">
        <v>237</v>
      </c>
      <c r="F16" s="26">
        <v>59.4788</v>
      </c>
      <c r="G16" s="132"/>
      <c r="H16" s="153"/>
      <c r="I16" s="132"/>
      <c r="J16" s="27"/>
      <c r="K16" s="8" t="s">
        <v>8</v>
      </c>
      <c r="L16" s="8" t="s">
        <v>7</v>
      </c>
      <c r="M16" s="8">
        <v>237</v>
      </c>
      <c r="N16" s="26">
        <v>59.4788</v>
      </c>
      <c r="O16" s="132"/>
      <c r="P16" s="153"/>
      <c r="Q16" s="132"/>
      <c r="R16" s="27"/>
      <c r="S16" s="104"/>
      <c r="T16" s="104"/>
      <c r="U16" s="27"/>
      <c r="V16" s="104"/>
      <c r="W16" s="104"/>
      <c r="X16" s="27"/>
      <c r="Y16" s="104"/>
      <c r="Z16" s="104"/>
    </row>
    <row r="17" spans="2:26" ht="15" customHeight="1" x14ac:dyDescent="0.3">
      <c r="B17" s="154" t="s">
        <v>70</v>
      </c>
      <c r="C17" s="6" t="s">
        <v>4</v>
      </c>
      <c r="D17" s="6" t="s">
        <v>5</v>
      </c>
      <c r="E17" s="6">
        <v>285</v>
      </c>
      <c r="F17" s="25">
        <v>41.9</v>
      </c>
      <c r="G17" s="151">
        <v>90.4572</v>
      </c>
      <c r="H17" s="152" t="s">
        <v>6</v>
      </c>
      <c r="I17" s="151">
        <f>((F18/F17)*100-100)</f>
        <v>-20.525059665871126</v>
      </c>
      <c r="J17" s="27"/>
      <c r="K17" s="6" t="s">
        <v>4</v>
      </c>
      <c r="L17" s="6" t="s">
        <v>5</v>
      </c>
      <c r="M17" s="6">
        <v>285</v>
      </c>
      <c r="N17" s="25">
        <v>41.9</v>
      </c>
      <c r="O17" s="151">
        <v>430.755</v>
      </c>
      <c r="P17" s="152" t="s">
        <v>6</v>
      </c>
      <c r="Q17" s="151">
        <f>((N18/N17)*100-100)</f>
        <v>50.835322195704066</v>
      </c>
      <c r="R17" s="27"/>
      <c r="S17" s="101">
        <v>367.18148100000002</v>
      </c>
      <c r="T17" s="109" t="s">
        <v>6</v>
      </c>
      <c r="U17" s="34"/>
      <c r="V17" s="101">
        <v>194.68847700000001</v>
      </c>
      <c r="W17" s="109" t="s">
        <v>6</v>
      </c>
      <c r="X17" s="34"/>
      <c r="Y17" s="101">
        <v>78.378931800000004</v>
      </c>
      <c r="Z17" s="109" t="s">
        <v>6</v>
      </c>
    </row>
    <row r="18" spans="2:26" ht="15" customHeight="1" x14ac:dyDescent="0.3">
      <c r="B18" s="129"/>
      <c r="C18" s="7" t="s">
        <v>4</v>
      </c>
      <c r="D18" s="7" t="s">
        <v>7</v>
      </c>
      <c r="E18" s="7">
        <v>292</v>
      </c>
      <c r="F18" s="29">
        <v>33.299999999999997</v>
      </c>
      <c r="G18" s="155"/>
      <c r="H18" s="156"/>
      <c r="I18" s="155"/>
      <c r="J18" s="27"/>
      <c r="K18" s="7" t="s">
        <v>8</v>
      </c>
      <c r="L18" s="7" t="s">
        <v>5</v>
      </c>
      <c r="M18" s="7">
        <v>290</v>
      </c>
      <c r="N18" s="29">
        <v>63.2</v>
      </c>
      <c r="O18" s="155"/>
      <c r="P18" s="156"/>
      <c r="Q18" s="155"/>
      <c r="R18" s="27"/>
      <c r="S18" s="149"/>
      <c r="T18" s="150"/>
      <c r="U18" s="27"/>
      <c r="V18" s="149"/>
      <c r="W18" s="150"/>
      <c r="X18" s="27"/>
      <c r="Y18" s="149"/>
      <c r="Z18" s="150"/>
    </row>
    <row r="19" spans="2:26" ht="15" customHeight="1" x14ac:dyDescent="0.3">
      <c r="B19" s="129"/>
      <c r="C19" s="6" t="s">
        <v>8</v>
      </c>
      <c r="D19" s="6" t="s">
        <v>5</v>
      </c>
      <c r="E19" s="6">
        <v>290</v>
      </c>
      <c r="F19" s="25">
        <v>63.2</v>
      </c>
      <c r="G19" s="151">
        <v>347.3947</v>
      </c>
      <c r="H19" s="152" t="s">
        <v>6</v>
      </c>
      <c r="I19" s="151">
        <f>((F20/F19)*100-100)</f>
        <v>-43.354430379746844</v>
      </c>
      <c r="J19" s="27"/>
      <c r="K19" s="6" t="s">
        <v>4</v>
      </c>
      <c r="L19" s="6" t="s">
        <v>7</v>
      </c>
      <c r="M19" s="6">
        <v>292</v>
      </c>
      <c r="N19" s="25">
        <v>33.299999999999997</v>
      </c>
      <c r="O19" s="151">
        <v>8.0729000000000006</v>
      </c>
      <c r="P19" s="152">
        <v>4.4999999999999997E-3</v>
      </c>
      <c r="Q19" s="151">
        <f>((N20/N19)*100-100)</f>
        <v>7.5075075075075119</v>
      </c>
      <c r="R19" s="27"/>
      <c r="S19" s="141"/>
      <c r="T19" s="141"/>
      <c r="U19" s="27"/>
      <c r="V19" s="141"/>
      <c r="W19" s="141"/>
      <c r="X19" s="27"/>
      <c r="Y19" s="141"/>
      <c r="Z19" s="141"/>
    </row>
    <row r="20" spans="2:26" ht="15" customHeight="1" x14ac:dyDescent="0.3">
      <c r="B20" s="128"/>
      <c r="C20" s="8" t="s">
        <v>8</v>
      </c>
      <c r="D20" s="8" t="s">
        <v>7</v>
      </c>
      <c r="E20" s="8">
        <v>294</v>
      </c>
      <c r="F20" s="26">
        <v>35.799999999999997</v>
      </c>
      <c r="G20" s="132"/>
      <c r="H20" s="153"/>
      <c r="I20" s="132"/>
      <c r="J20" s="27"/>
      <c r="K20" s="8" t="s">
        <v>8</v>
      </c>
      <c r="L20" s="8" t="s">
        <v>7</v>
      </c>
      <c r="M20" s="8">
        <v>294</v>
      </c>
      <c r="N20" s="26">
        <v>35.799999999999997</v>
      </c>
      <c r="O20" s="132"/>
      <c r="P20" s="153"/>
      <c r="Q20" s="132"/>
      <c r="R20" s="27"/>
      <c r="S20" s="104"/>
      <c r="T20" s="104"/>
      <c r="U20" s="27"/>
      <c r="V20" s="104"/>
      <c r="W20" s="104"/>
      <c r="X20" s="27"/>
      <c r="Y20" s="104"/>
      <c r="Z20" s="104"/>
    </row>
    <row r="21" spans="2:26" ht="15" customHeight="1" x14ac:dyDescent="0.3">
      <c r="B21" s="154" t="s">
        <v>19</v>
      </c>
      <c r="C21" s="6" t="s">
        <v>4</v>
      </c>
      <c r="D21" s="6" t="s">
        <v>5</v>
      </c>
      <c r="E21" s="6">
        <v>937</v>
      </c>
      <c r="F21" s="25">
        <v>43.919800000000002</v>
      </c>
      <c r="G21" s="151">
        <v>445.45850000000002</v>
      </c>
      <c r="H21" s="152" t="s">
        <v>6</v>
      </c>
      <c r="I21" s="151">
        <f>((F22/F21)*100-100)</f>
        <v>-25.95321472320002</v>
      </c>
      <c r="J21" s="27"/>
      <c r="K21" s="6" t="s">
        <v>4</v>
      </c>
      <c r="L21" s="6" t="s">
        <v>5</v>
      </c>
      <c r="M21" s="6">
        <v>937</v>
      </c>
      <c r="N21" s="25">
        <v>43.919800000000002</v>
      </c>
      <c r="O21" s="151">
        <v>1165.759</v>
      </c>
      <c r="P21" s="152" t="s">
        <v>6</v>
      </c>
      <c r="Q21" s="151">
        <f>((N22/N21)*100-100)</f>
        <v>43.361763942458737</v>
      </c>
      <c r="R21" s="27"/>
      <c r="S21" s="101">
        <v>969.71183299999996</v>
      </c>
      <c r="T21" s="109" t="s">
        <v>6</v>
      </c>
      <c r="U21" s="34"/>
      <c r="V21" s="101">
        <v>936.23903900000005</v>
      </c>
      <c r="W21" s="109" t="s">
        <v>6</v>
      </c>
      <c r="X21" s="34"/>
      <c r="Y21" s="101">
        <v>70.851722199999998</v>
      </c>
      <c r="Z21" s="109" t="s">
        <v>6</v>
      </c>
    </row>
    <row r="22" spans="2:26" ht="15" customHeight="1" x14ac:dyDescent="0.3">
      <c r="B22" s="129"/>
      <c r="C22" s="7" t="s">
        <v>4</v>
      </c>
      <c r="D22" s="7" t="s">
        <v>7</v>
      </c>
      <c r="E22" s="7">
        <v>940</v>
      </c>
      <c r="F22" s="29">
        <v>32.5212</v>
      </c>
      <c r="G22" s="155"/>
      <c r="H22" s="156"/>
      <c r="I22" s="132"/>
      <c r="J22" s="27"/>
      <c r="K22" s="7" t="s">
        <v>8</v>
      </c>
      <c r="L22" s="7" t="s">
        <v>5</v>
      </c>
      <c r="M22" s="7">
        <v>884</v>
      </c>
      <c r="N22" s="29">
        <v>62.964199999999998</v>
      </c>
      <c r="O22" s="155"/>
      <c r="P22" s="156"/>
      <c r="Q22" s="132"/>
      <c r="R22" s="27"/>
      <c r="S22" s="149"/>
      <c r="T22" s="150"/>
      <c r="U22" s="27"/>
      <c r="V22" s="149"/>
      <c r="W22" s="150"/>
      <c r="X22" s="27"/>
      <c r="Y22" s="149"/>
      <c r="Z22" s="150"/>
    </row>
    <row r="23" spans="2:26" ht="15" customHeight="1" x14ac:dyDescent="0.3">
      <c r="B23" s="129"/>
      <c r="C23" s="6" t="s">
        <v>8</v>
      </c>
      <c r="D23" s="6" t="s">
        <v>5</v>
      </c>
      <c r="E23" s="6">
        <v>884</v>
      </c>
      <c r="F23" s="25">
        <v>62.964199999999998</v>
      </c>
      <c r="G23" s="151">
        <v>753.3537</v>
      </c>
      <c r="H23" s="157" t="s">
        <v>6</v>
      </c>
      <c r="I23" s="151">
        <f>((F24/F23)*100-100)</f>
        <v>-36.48231852385959</v>
      </c>
      <c r="J23" s="27"/>
      <c r="K23" s="6" t="s">
        <v>4</v>
      </c>
      <c r="L23" s="6" t="s">
        <v>7</v>
      </c>
      <c r="M23" s="6">
        <v>940</v>
      </c>
      <c r="N23" s="25">
        <v>32.5212</v>
      </c>
      <c r="O23" s="151">
        <v>157.7715</v>
      </c>
      <c r="P23" s="152" t="s">
        <v>6</v>
      </c>
      <c r="Q23" s="151">
        <f>((N24/N23)*100-100)</f>
        <v>22.976396934922462</v>
      </c>
      <c r="R23" s="27"/>
      <c r="S23" s="141"/>
      <c r="T23" s="141"/>
      <c r="U23" s="27"/>
      <c r="V23" s="141"/>
      <c r="W23" s="141"/>
      <c r="X23" s="27"/>
      <c r="Y23" s="141"/>
      <c r="Z23" s="141"/>
    </row>
    <row r="24" spans="2:26" ht="15" customHeight="1" x14ac:dyDescent="0.3">
      <c r="B24" s="128"/>
      <c r="C24" s="8" t="s">
        <v>8</v>
      </c>
      <c r="D24" s="8" t="s">
        <v>7</v>
      </c>
      <c r="E24" s="8">
        <v>931</v>
      </c>
      <c r="F24" s="26">
        <v>39.993400000000001</v>
      </c>
      <c r="G24" s="132"/>
      <c r="H24" s="158"/>
      <c r="I24" s="132"/>
      <c r="J24" s="27"/>
      <c r="K24" s="8" t="s">
        <v>8</v>
      </c>
      <c r="L24" s="8" t="s">
        <v>7</v>
      </c>
      <c r="M24" s="8">
        <v>931</v>
      </c>
      <c r="N24" s="26">
        <v>39.993400000000001</v>
      </c>
      <c r="O24" s="132"/>
      <c r="P24" s="153"/>
      <c r="Q24" s="132"/>
      <c r="R24" s="27"/>
      <c r="S24" s="104"/>
      <c r="T24" s="104"/>
      <c r="U24" s="28"/>
      <c r="V24" s="104"/>
      <c r="W24" s="104"/>
      <c r="X24" s="28"/>
      <c r="Y24" s="104"/>
      <c r="Z24" s="104"/>
    </row>
    <row r="25" spans="2:26" ht="15.9" customHeight="1" x14ac:dyDescent="0.3">
      <c r="B25" s="159" t="s">
        <v>20</v>
      </c>
      <c r="C25" s="90" t="s">
        <v>11</v>
      </c>
      <c r="D25" s="116" t="s">
        <v>25</v>
      </c>
      <c r="E25" s="90" t="s">
        <v>12</v>
      </c>
      <c r="F25" s="116" t="s">
        <v>13</v>
      </c>
      <c r="G25" s="94" t="s">
        <v>14</v>
      </c>
      <c r="H25" s="96" t="s">
        <v>15</v>
      </c>
      <c r="I25" s="94" t="s">
        <v>16</v>
      </c>
      <c r="J25" s="49"/>
      <c r="K25" s="90" t="s">
        <v>11</v>
      </c>
      <c r="L25" s="116" t="s">
        <v>25</v>
      </c>
      <c r="M25" s="90" t="s">
        <v>12</v>
      </c>
      <c r="N25" s="116" t="s">
        <v>13</v>
      </c>
      <c r="O25" s="94" t="s">
        <v>14</v>
      </c>
      <c r="P25" s="96" t="s">
        <v>15</v>
      </c>
      <c r="Q25" s="94" t="s">
        <v>16</v>
      </c>
      <c r="R25" s="49"/>
      <c r="S25" s="140" t="s">
        <v>26</v>
      </c>
      <c r="T25" s="98"/>
      <c r="U25" s="50"/>
      <c r="V25" s="140" t="s">
        <v>27</v>
      </c>
      <c r="W25" s="98"/>
      <c r="X25" s="50"/>
      <c r="Y25" s="140" t="s">
        <v>28</v>
      </c>
      <c r="Z25" s="98"/>
    </row>
    <row r="26" spans="2:26" ht="15.9" customHeight="1" x14ac:dyDescent="0.3">
      <c r="B26" s="160"/>
      <c r="C26" s="91"/>
      <c r="D26" s="91"/>
      <c r="E26" s="91"/>
      <c r="F26" s="91"/>
      <c r="G26" s="95"/>
      <c r="H26" s="97"/>
      <c r="I26" s="95"/>
      <c r="J26" s="27"/>
      <c r="K26" s="91"/>
      <c r="L26" s="91"/>
      <c r="M26" s="91"/>
      <c r="N26" s="91"/>
      <c r="O26" s="95"/>
      <c r="P26" s="97"/>
      <c r="Q26" s="95"/>
      <c r="R26" s="27"/>
      <c r="S26" s="51" t="s">
        <v>2</v>
      </c>
      <c r="T26" s="52" t="s">
        <v>3</v>
      </c>
      <c r="U26" s="53"/>
      <c r="V26" s="51" t="s">
        <v>2</v>
      </c>
      <c r="W26" s="52" t="s">
        <v>3</v>
      </c>
      <c r="X26" s="53"/>
      <c r="Y26" s="51" t="s">
        <v>2</v>
      </c>
      <c r="Z26" s="52" t="s">
        <v>3</v>
      </c>
    </row>
    <row r="27" spans="2:26" ht="15" customHeight="1" x14ac:dyDescent="0.3">
      <c r="B27" s="154" t="s">
        <v>69</v>
      </c>
      <c r="C27" s="6" t="s">
        <v>4</v>
      </c>
      <c r="D27" s="6" t="s">
        <v>5</v>
      </c>
      <c r="E27" s="6">
        <v>152</v>
      </c>
      <c r="F27" s="25">
        <v>44.898099999999999</v>
      </c>
      <c r="G27" s="151">
        <v>79.9679</v>
      </c>
      <c r="H27" s="152" t="s">
        <v>6</v>
      </c>
      <c r="I27" s="151">
        <f>((F28/F27)*100-100)</f>
        <v>-29.877879019379435</v>
      </c>
      <c r="J27" s="27"/>
      <c r="K27" s="6" t="s">
        <v>4</v>
      </c>
      <c r="L27" s="6" t="s">
        <v>5</v>
      </c>
      <c r="M27" s="6">
        <v>152</v>
      </c>
      <c r="N27" s="25">
        <v>44.898099999999999</v>
      </c>
      <c r="O27" s="151">
        <v>124.5677</v>
      </c>
      <c r="P27" s="152" t="s">
        <v>6</v>
      </c>
      <c r="Q27" s="151">
        <f>((N28/N27)*100-100)</f>
        <v>40.238228343738371</v>
      </c>
      <c r="R27" s="27"/>
      <c r="S27" s="101">
        <v>134.22390799999999</v>
      </c>
      <c r="T27" s="109" t="s">
        <v>6</v>
      </c>
      <c r="U27" s="34"/>
      <c r="V27" s="101">
        <v>117.199254</v>
      </c>
      <c r="W27" s="109" t="s">
        <v>6</v>
      </c>
      <c r="X27" s="34"/>
      <c r="Y27" s="101">
        <v>0.66191809999999995</v>
      </c>
      <c r="Z27" s="109">
        <v>0.41589999999999999</v>
      </c>
    </row>
    <row r="28" spans="2:26" ht="15" customHeight="1" x14ac:dyDescent="0.3">
      <c r="B28" s="129"/>
      <c r="C28" s="7" t="s">
        <v>4</v>
      </c>
      <c r="D28" s="7" t="s">
        <v>7</v>
      </c>
      <c r="E28" s="7">
        <v>141</v>
      </c>
      <c r="F28" s="29">
        <v>31.483499999999999</v>
      </c>
      <c r="G28" s="155"/>
      <c r="H28" s="156"/>
      <c r="I28" s="132"/>
      <c r="J28" s="27"/>
      <c r="K28" s="7" t="s">
        <v>8</v>
      </c>
      <c r="L28" s="7" t="s">
        <v>5</v>
      </c>
      <c r="M28" s="7">
        <v>140</v>
      </c>
      <c r="N28" s="29">
        <v>62.964300000000001</v>
      </c>
      <c r="O28" s="155"/>
      <c r="P28" s="156"/>
      <c r="Q28" s="155"/>
      <c r="R28" s="27"/>
      <c r="S28" s="149"/>
      <c r="T28" s="150"/>
      <c r="U28" s="27"/>
      <c r="V28" s="149"/>
      <c r="W28" s="150"/>
      <c r="X28" s="27"/>
      <c r="Y28" s="149"/>
      <c r="Z28" s="150"/>
    </row>
    <row r="29" spans="2:26" ht="15" customHeight="1" x14ac:dyDescent="0.3">
      <c r="B29" s="129"/>
      <c r="C29" s="6" t="s">
        <v>8</v>
      </c>
      <c r="D29" s="6" t="s">
        <v>5</v>
      </c>
      <c r="E29" s="6">
        <v>140</v>
      </c>
      <c r="F29" s="25">
        <v>62.964300000000001</v>
      </c>
      <c r="G29" s="151">
        <v>119.524</v>
      </c>
      <c r="H29" s="152" t="s">
        <v>6</v>
      </c>
      <c r="I29" s="151">
        <f>((F30/F29)*100-100)</f>
        <v>-35.701977152132244</v>
      </c>
      <c r="J29" s="27"/>
      <c r="K29" s="6" t="s">
        <v>4</v>
      </c>
      <c r="L29" s="6" t="s">
        <v>7</v>
      </c>
      <c r="M29" s="6">
        <v>141</v>
      </c>
      <c r="N29" s="25">
        <v>31.483499999999999</v>
      </c>
      <c r="O29" s="151">
        <v>29.500399999999999</v>
      </c>
      <c r="P29" s="152" t="s">
        <v>6</v>
      </c>
      <c r="Q29" s="151">
        <f>((N30/N29)*100-100)</f>
        <v>28.590531548271315</v>
      </c>
      <c r="R29" s="27"/>
      <c r="S29" s="141"/>
      <c r="T29" s="141"/>
      <c r="U29" s="27"/>
      <c r="V29" s="149"/>
      <c r="W29" s="150"/>
      <c r="X29" s="27"/>
      <c r="Y29" s="141"/>
      <c r="Z29" s="141"/>
    </row>
    <row r="30" spans="2:26" ht="15" customHeight="1" x14ac:dyDescent="0.3">
      <c r="B30" s="128"/>
      <c r="C30" s="7" t="s">
        <v>8</v>
      </c>
      <c r="D30" s="8" t="s">
        <v>7</v>
      </c>
      <c r="E30" s="8">
        <v>133</v>
      </c>
      <c r="F30" s="26">
        <v>40.4848</v>
      </c>
      <c r="G30" s="132"/>
      <c r="H30" s="153"/>
      <c r="I30" s="132"/>
      <c r="J30" s="27"/>
      <c r="K30" s="8" t="s">
        <v>8</v>
      </c>
      <c r="L30" s="8" t="s">
        <v>7</v>
      </c>
      <c r="M30" s="8">
        <v>133</v>
      </c>
      <c r="N30" s="26">
        <v>40.4848</v>
      </c>
      <c r="O30" s="132"/>
      <c r="P30" s="153"/>
      <c r="Q30" s="132"/>
      <c r="R30" s="27"/>
      <c r="S30" s="104"/>
      <c r="T30" s="104"/>
      <c r="U30" s="27"/>
      <c r="V30" s="102"/>
      <c r="W30" s="110"/>
      <c r="X30" s="27"/>
      <c r="Y30" s="104"/>
      <c r="Z30" s="104"/>
    </row>
    <row r="31" spans="2:26" ht="15" customHeight="1" x14ac:dyDescent="0.3">
      <c r="B31" s="154" t="s">
        <v>17</v>
      </c>
      <c r="C31" s="6" t="s">
        <v>4</v>
      </c>
      <c r="D31" s="7" t="s">
        <v>5</v>
      </c>
      <c r="E31" s="7">
        <v>243</v>
      </c>
      <c r="F31" s="29">
        <v>49.603200000000001</v>
      </c>
      <c r="G31" s="155">
        <v>65.686099999999996</v>
      </c>
      <c r="H31" s="156" t="s">
        <v>6</v>
      </c>
      <c r="I31" s="155">
        <f>((F32/F31)*100-100)</f>
        <v>-15.391950519321341</v>
      </c>
      <c r="J31" s="27"/>
      <c r="K31" s="7" t="s">
        <v>4</v>
      </c>
      <c r="L31" s="7" t="s">
        <v>5</v>
      </c>
      <c r="M31" s="7">
        <v>243</v>
      </c>
      <c r="N31" s="29">
        <v>49.603200000000001</v>
      </c>
      <c r="O31" s="155">
        <v>427.75819999999999</v>
      </c>
      <c r="P31" s="156" t="s">
        <v>6</v>
      </c>
      <c r="Q31" s="155">
        <f>((N32/N31)*100-100)</f>
        <v>37.393152054706121</v>
      </c>
      <c r="R31" s="27"/>
      <c r="S31" s="101">
        <v>121.457984</v>
      </c>
      <c r="T31" s="109" t="s">
        <v>6</v>
      </c>
      <c r="U31" s="34"/>
      <c r="V31" s="101">
        <v>374.92312700000002</v>
      </c>
      <c r="W31" s="109" t="s">
        <v>6</v>
      </c>
      <c r="X31" s="34"/>
      <c r="Y31" s="101">
        <v>6.7876633100000001</v>
      </c>
      <c r="Z31" s="152">
        <v>9.1999999999999998E-3</v>
      </c>
    </row>
    <row r="32" spans="2:26" ht="15" customHeight="1" x14ac:dyDescent="0.3">
      <c r="B32" s="129"/>
      <c r="C32" s="7" t="s">
        <v>4</v>
      </c>
      <c r="D32" s="7" t="s">
        <v>7</v>
      </c>
      <c r="E32" s="7">
        <v>252</v>
      </c>
      <c r="F32" s="29">
        <v>41.968299999999999</v>
      </c>
      <c r="G32" s="155"/>
      <c r="H32" s="156"/>
      <c r="I32" s="132"/>
      <c r="J32" s="27"/>
      <c r="K32" s="7" t="s">
        <v>8</v>
      </c>
      <c r="L32" s="7" t="s">
        <v>5</v>
      </c>
      <c r="M32" s="7">
        <v>248</v>
      </c>
      <c r="N32" s="29">
        <v>68.151399999999995</v>
      </c>
      <c r="O32" s="155"/>
      <c r="P32" s="156"/>
      <c r="Q32" s="155"/>
      <c r="R32" s="27"/>
      <c r="S32" s="149"/>
      <c r="T32" s="150"/>
      <c r="U32" s="27"/>
      <c r="V32" s="149"/>
      <c r="W32" s="150"/>
      <c r="X32" s="27"/>
      <c r="Y32" s="149"/>
      <c r="Z32" s="156"/>
    </row>
    <row r="33" spans="2:26" ht="15" customHeight="1" x14ac:dyDescent="0.3">
      <c r="B33" s="129"/>
      <c r="C33" s="6" t="s">
        <v>8</v>
      </c>
      <c r="D33" s="6" t="s">
        <v>5</v>
      </c>
      <c r="E33" s="6">
        <v>248</v>
      </c>
      <c r="F33" s="25">
        <v>68.151399999999995</v>
      </c>
      <c r="G33" s="151">
        <v>91.023099999999999</v>
      </c>
      <c r="H33" s="152" t="s">
        <v>6</v>
      </c>
      <c r="I33" s="151">
        <f>((F34/F33)*100-100)</f>
        <v>-22.95081245579695</v>
      </c>
      <c r="J33" s="27"/>
      <c r="K33" s="6" t="s">
        <v>4</v>
      </c>
      <c r="L33" s="6" t="s">
        <v>7</v>
      </c>
      <c r="M33" s="6">
        <v>252</v>
      </c>
      <c r="N33" s="25">
        <v>41.968299999999999</v>
      </c>
      <c r="O33" s="151">
        <v>97.912599999999998</v>
      </c>
      <c r="P33" s="152" t="s">
        <v>6</v>
      </c>
      <c r="Q33" s="151">
        <f>((N34/N33)*100-100)</f>
        <v>25.118482283056508</v>
      </c>
      <c r="R33" s="27"/>
      <c r="S33" s="141"/>
      <c r="T33" s="141"/>
      <c r="U33" s="27"/>
      <c r="V33" s="141"/>
      <c r="W33" s="141"/>
      <c r="X33" s="27"/>
      <c r="Y33" s="141"/>
      <c r="Z33" s="156"/>
    </row>
    <row r="34" spans="2:26" ht="15" customHeight="1" x14ac:dyDescent="0.3">
      <c r="B34" s="128"/>
      <c r="C34" s="7" t="s">
        <v>8</v>
      </c>
      <c r="D34" s="7" t="s">
        <v>7</v>
      </c>
      <c r="E34" s="8">
        <v>247</v>
      </c>
      <c r="F34" s="26">
        <v>52.510100000000001</v>
      </c>
      <c r="G34" s="155"/>
      <c r="H34" s="156"/>
      <c r="I34" s="132"/>
      <c r="J34" s="27"/>
      <c r="K34" s="7" t="s">
        <v>8</v>
      </c>
      <c r="L34" s="7" t="s">
        <v>7</v>
      </c>
      <c r="M34" s="8">
        <v>247</v>
      </c>
      <c r="N34" s="26">
        <v>52.510100000000001</v>
      </c>
      <c r="O34" s="132"/>
      <c r="P34" s="156"/>
      <c r="Q34" s="132"/>
      <c r="R34" s="27"/>
      <c r="S34" s="104"/>
      <c r="T34" s="104"/>
      <c r="U34" s="27"/>
      <c r="V34" s="104"/>
      <c r="W34" s="104"/>
      <c r="X34" s="27"/>
      <c r="Y34" s="104"/>
      <c r="Z34" s="153"/>
    </row>
    <row r="35" spans="2:26" ht="15" customHeight="1" x14ac:dyDescent="0.3">
      <c r="B35" s="154" t="s">
        <v>18</v>
      </c>
      <c r="C35" s="6" t="s">
        <v>4</v>
      </c>
      <c r="D35" s="6" t="s">
        <v>5</v>
      </c>
      <c r="E35" s="7">
        <v>210</v>
      </c>
      <c r="F35" s="29">
        <v>46.282400000000003</v>
      </c>
      <c r="G35" s="151">
        <v>3.4300999999999999</v>
      </c>
      <c r="H35" s="157">
        <v>6.4000000000000001E-2</v>
      </c>
      <c r="I35" s="155">
        <f>((F36/F35)*100-100)</f>
        <v>-4.1449881596460187</v>
      </c>
      <c r="J35" s="27"/>
      <c r="K35" s="6" t="s">
        <v>4</v>
      </c>
      <c r="L35" s="6" t="s">
        <v>5</v>
      </c>
      <c r="M35" s="7">
        <v>210</v>
      </c>
      <c r="N35" s="29">
        <v>46.282400000000003</v>
      </c>
      <c r="O35" s="151">
        <v>296.55709999999999</v>
      </c>
      <c r="P35" s="152" t="s">
        <v>6</v>
      </c>
      <c r="Q35" s="155">
        <f>((N36/N35)*100-100)</f>
        <v>55.295533507337552</v>
      </c>
      <c r="R35" s="27"/>
      <c r="S35" s="101">
        <v>27.595072900000002</v>
      </c>
      <c r="T35" s="109" t="s">
        <v>6</v>
      </c>
      <c r="U35" s="34"/>
      <c r="V35" s="101">
        <v>354.211656</v>
      </c>
      <c r="W35" s="109" t="s">
        <v>6</v>
      </c>
      <c r="X35" s="34"/>
      <c r="Y35" s="101">
        <v>3.1192417899999998</v>
      </c>
      <c r="Z35" s="152">
        <v>7.7399999999999997E-2</v>
      </c>
    </row>
    <row r="36" spans="2:26" ht="15" customHeight="1" x14ac:dyDescent="0.3">
      <c r="B36" s="129"/>
      <c r="C36" s="7" t="s">
        <v>4</v>
      </c>
      <c r="D36" s="7" t="s">
        <v>7</v>
      </c>
      <c r="E36" s="7">
        <v>205</v>
      </c>
      <c r="F36" s="29">
        <v>44.363999999999997</v>
      </c>
      <c r="G36" s="155"/>
      <c r="H36" s="165"/>
      <c r="I36" s="155"/>
      <c r="J36" s="27"/>
      <c r="K36" s="7" t="s">
        <v>8</v>
      </c>
      <c r="L36" s="7" t="s">
        <v>5</v>
      </c>
      <c r="M36" s="7">
        <v>209</v>
      </c>
      <c r="N36" s="29">
        <v>71.874499999999998</v>
      </c>
      <c r="O36" s="155"/>
      <c r="P36" s="156"/>
      <c r="Q36" s="155"/>
      <c r="R36" s="27"/>
      <c r="S36" s="149"/>
      <c r="T36" s="150"/>
      <c r="U36" s="27"/>
      <c r="V36" s="149"/>
      <c r="W36" s="150"/>
      <c r="X36" s="27"/>
      <c r="Y36" s="149"/>
      <c r="Z36" s="156"/>
    </row>
    <row r="37" spans="2:26" ht="15" customHeight="1" x14ac:dyDescent="0.3">
      <c r="B37" s="129"/>
      <c r="C37" s="6" t="s">
        <v>8</v>
      </c>
      <c r="D37" s="6" t="s">
        <v>5</v>
      </c>
      <c r="E37" s="6">
        <v>209</v>
      </c>
      <c r="F37" s="25">
        <v>71.874499999999998</v>
      </c>
      <c r="G37" s="151">
        <v>33.662399999999998</v>
      </c>
      <c r="H37" s="152" t="s">
        <v>6</v>
      </c>
      <c r="I37" s="151">
        <f>((F38/F37)*100-100)</f>
        <v>-16.187243041690721</v>
      </c>
      <c r="J37" s="27"/>
      <c r="K37" s="6" t="s">
        <v>4</v>
      </c>
      <c r="L37" s="6" t="s">
        <v>7</v>
      </c>
      <c r="M37" s="6">
        <v>205</v>
      </c>
      <c r="N37" s="25">
        <v>44.363999999999997</v>
      </c>
      <c r="O37" s="151">
        <v>146.24260000000001</v>
      </c>
      <c r="P37" s="152" t="s">
        <v>6</v>
      </c>
      <c r="Q37" s="151">
        <f>((N38/N37)*100-100)</f>
        <v>35.785772247768477</v>
      </c>
      <c r="R37" s="27"/>
      <c r="S37" s="141"/>
      <c r="T37" s="141"/>
      <c r="U37" s="27"/>
      <c r="V37" s="141"/>
      <c r="W37" s="141"/>
      <c r="X37" s="27"/>
      <c r="Y37" s="141"/>
      <c r="Z37" s="156"/>
    </row>
    <row r="38" spans="2:26" ht="15" customHeight="1" x14ac:dyDescent="0.3">
      <c r="B38" s="128"/>
      <c r="C38" s="8" t="s">
        <v>8</v>
      </c>
      <c r="D38" s="8" t="s">
        <v>7</v>
      </c>
      <c r="E38" s="8">
        <v>207</v>
      </c>
      <c r="F38" s="26">
        <v>60.24</v>
      </c>
      <c r="G38" s="132"/>
      <c r="H38" s="156"/>
      <c r="I38" s="132"/>
      <c r="J38" s="27"/>
      <c r="K38" s="8" t="s">
        <v>8</v>
      </c>
      <c r="L38" s="8" t="s">
        <v>7</v>
      </c>
      <c r="M38" s="8">
        <v>207</v>
      </c>
      <c r="N38" s="26">
        <v>60.24</v>
      </c>
      <c r="O38" s="132"/>
      <c r="P38" s="156"/>
      <c r="Q38" s="132"/>
      <c r="R38" s="27"/>
      <c r="S38" s="104"/>
      <c r="T38" s="104"/>
      <c r="U38" s="27"/>
      <c r="V38" s="104"/>
      <c r="W38" s="104"/>
      <c r="X38" s="27"/>
      <c r="Y38" s="104"/>
      <c r="Z38" s="153"/>
    </row>
    <row r="39" spans="2:26" ht="15" customHeight="1" x14ac:dyDescent="0.3">
      <c r="B39" s="154" t="s">
        <v>19</v>
      </c>
      <c r="C39" s="6" t="s">
        <v>4</v>
      </c>
      <c r="D39" s="6" t="s">
        <v>5</v>
      </c>
      <c r="E39" s="6">
        <v>605</v>
      </c>
      <c r="F39" s="25">
        <v>47.356999999999999</v>
      </c>
      <c r="G39" s="151">
        <v>87.044799999999995</v>
      </c>
      <c r="H39" s="152" t="s">
        <v>6</v>
      </c>
      <c r="I39" s="151">
        <f>((F40/F39)*100-100)</f>
        <v>-14.859682834639017</v>
      </c>
      <c r="J39" s="27"/>
      <c r="K39" s="6" t="s">
        <v>4</v>
      </c>
      <c r="L39" s="6" t="s">
        <v>5</v>
      </c>
      <c r="M39" s="6">
        <v>605</v>
      </c>
      <c r="N39" s="25">
        <v>47.356999999999999</v>
      </c>
      <c r="O39" s="151">
        <v>821.56470000000002</v>
      </c>
      <c r="P39" s="152" t="s">
        <v>6</v>
      </c>
      <c r="Q39" s="151">
        <f>((N40/N39)*100-100)</f>
        <v>45.203454610722787</v>
      </c>
      <c r="R39" s="27"/>
      <c r="S39" s="101">
        <v>204.070989</v>
      </c>
      <c r="T39" s="109" t="s">
        <v>6</v>
      </c>
      <c r="U39" s="34"/>
      <c r="V39" s="101">
        <v>826.84128499999997</v>
      </c>
      <c r="W39" s="109" t="s">
        <v>6</v>
      </c>
      <c r="X39" s="34"/>
      <c r="Y39" s="101">
        <v>5.7061852399999999</v>
      </c>
      <c r="Z39" s="152">
        <v>1.6899999999999998E-2</v>
      </c>
    </row>
    <row r="40" spans="2:26" ht="15" customHeight="1" x14ac:dyDescent="0.3">
      <c r="B40" s="129"/>
      <c r="C40" s="7" t="s">
        <v>4</v>
      </c>
      <c r="D40" s="7" t="s">
        <v>7</v>
      </c>
      <c r="E40" s="7">
        <v>598</v>
      </c>
      <c r="F40" s="29">
        <v>40.319899999999997</v>
      </c>
      <c r="G40" s="155"/>
      <c r="H40" s="156"/>
      <c r="I40" s="132"/>
      <c r="J40" s="27"/>
      <c r="K40" s="7" t="s">
        <v>8</v>
      </c>
      <c r="L40" s="7" t="s">
        <v>5</v>
      </c>
      <c r="M40" s="7">
        <v>597</v>
      </c>
      <c r="N40" s="29">
        <v>68.763999999999996</v>
      </c>
      <c r="O40" s="155"/>
      <c r="P40" s="156"/>
      <c r="Q40" s="132"/>
      <c r="R40" s="27"/>
      <c r="S40" s="149"/>
      <c r="T40" s="150"/>
      <c r="U40" s="27"/>
      <c r="V40" s="149"/>
      <c r="W40" s="150"/>
      <c r="X40" s="27"/>
      <c r="Y40" s="149"/>
      <c r="Z40" s="156"/>
    </row>
    <row r="41" spans="2:26" ht="15" customHeight="1" x14ac:dyDescent="0.3">
      <c r="B41" s="129"/>
      <c r="C41" s="6" t="s">
        <v>8</v>
      </c>
      <c r="D41" s="6" t="s">
        <v>5</v>
      </c>
      <c r="E41" s="6">
        <v>597</v>
      </c>
      <c r="F41" s="25">
        <v>68.763999999999996</v>
      </c>
      <c r="G41" s="151">
        <v>149.167</v>
      </c>
      <c r="H41" s="157" t="s">
        <v>6</v>
      </c>
      <c r="I41" s="151">
        <f>((F42/F41)*100-100)</f>
        <v>-23.320632889302544</v>
      </c>
      <c r="J41" s="27"/>
      <c r="K41" s="6" t="s">
        <v>4</v>
      </c>
      <c r="L41" s="6" t="s">
        <v>7</v>
      </c>
      <c r="M41" s="6">
        <v>598</v>
      </c>
      <c r="N41" s="25">
        <v>40.319899999999997</v>
      </c>
      <c r="O41" s="151">
        <v>244.2165</v>
      </c>
      <c r="P41" s="152" t="s">
        <v>6</v>
      </c>
      <c r="Q41" s="151">
        <f>((N42/N41)*100-100)</f>
        <v>30.77363783144304</v>
      </c>
      <c r="R41" s="27"/>
      <c r="S41" s="141"/>
      <c r="T41" s="141"/>
      <c r="U41" s="27"/>
      <c r="V41" s="141"/>
      <c r="W41" s="141"/>
      <c r="X41" s="27"/>
      <c r="Y41" s="141"/>
      <c r="Z41" s="156"/>
    </row>
    <row r="42" spans="2:26" ht="15" customHeight="1" x14ac:dyDescent="0.3">
      <c r="B42" s="128"/>
      <c r="C42" s="8" t="s">
        <v>8</v>
      </c>
      <c r="D42" s="8" t="s">
        <v>7</v>
      </c>
      <c r="E42" s="8">
        <v>587</v>
      </c>
      <c r="F42" s="26">
        <v>52.727800000000002</v>
      </c>
      <c r="G42" s="132"/>
      <c r="H42" s="158"/>
      <c r="I42" s="132"/>
      <c r="J42" s="27"/>
      <c r="K42" s="8" t="s">
        <v>8</v>
      </c>
      <c r="L42" s="8" t="s">
        <v>7</v>
      </c>
      <c r="M42" s="8">
        <v>587</v>
      </c>
      <c r="N42" s="26">
        <v>52.727800000000002</v>
      </c>
      <c r="O42" s="132"/>
      <c r="P42" s="153"/>
      <c r="Q42" s="132"/>
      <c r="R42" s="27"/>
      <c r="S42" s="104"/>
      <c r="T42" s="104"/>
      <c r="U42" s="28"/>
      <c r="V42" s="104"/>
      <c r="W42" s="104"/>
      <c r="X42" s="28"/>
      <c r="Y42" s="104"/>
      <c r="Z42" s="153"/>
    </row>
    <row r="43" spans="2:26" ht="15" customHeight="1" x14ac:dyDescent="0.3">
      <c r="B43" s="27"/>
      <c r="C43" s="7"/>
      <c r="D43" s="7"/>
      <c r="E43" s="7"/>
      <c r="F43" s="29"/>
      <c r="G43" s="29"/>
      <c r="H43" s="9"/>
      <c r="J43" s="27"/>
      <c r="K43" s="7"/>
      <c r="L43" s="7"/>
      <c r="M43" s="7"/>
      <c r="N43" s="29"/>
      <c r="O43" s="29"/>
      <c r="P43" s="24"/>
      <c r="Q43" s="29"/>
      <c r="R43" s="27"/>
      <c r="S43" s="31"/>
      <c r="T43" s="31"/>
      <c r="U43" s="27"/>
      <c r="V43" s="31"/>
      <c r="W43" s="31"/>
      <c r="X43" s="27"/>
      <c r="Y43" s="31"/>
      <c r="Z43" s="31"/>
    </row>
    <row r="44" spans="2:26" ht="15" customHeight="1" x14ac:dyDescent="0.3">
      <c r="B44" s="1" t="s">
        <v>31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U44" s="1"/>
      <c r="X44" s="1"/>
    </row>
    <row r="45" spans="2:26" ht="15" customHeight="1" x14ac:dyDescent="0.3">
      <c r="B45" s="1" t="s">
        <v>30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U45" s="1"/>
      <c r="X45" s="1"/>
    </row>
    <row r="46" spans="2:26" ht="15" customHeight="1" x14ac:dyDescent="0.3">
      <c r="B46" s="10" t="s">
        <v>64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U46" s="1"/>
      <c r="X46" s="1"/>
    </row>
    <row r="47" spans="2:26" ht="15" customHeight="1" x14ac:dyDescent="0.3">
      <c r="B47" s="10" t="s">
        <v>2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U47" s="1"/>
      <c r="X47" s="1"/>
    </row>
    <row r="48" spans="2:26" ht="15" customHeight="1" x14ac:dyDescent="0.3">
      <c r="B48" s="10" t="s">
        <v>2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U48" s="1"/>
      <c r="X48" s="1"/>
    </row>
    <row r="49" spans="2:24" ht="15" customHeight="1" x14ac:dyDescent="0.3">
      <c r="B49" s="10" t="s">
        <v>23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U49" s="1"/>
      <c r="X49" s="1"/>
    </row>
    <row r="50" spans="2:24" ht="15" customHeight="1" x14ac:dyDescent="0.3">
      <c r="B50" s="10" t="s">
        <v>2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U50" s="1"/>
      <c r="X50" s="1"/>
    </row>
    <row r="51" spans="2:24" ht="15" customHeight="1" x14ac:dyDescent="0.3">
      <c r="B51" s="10" t="s">
        <v>129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U51" s="1"/>
      <c r="X51" s="1"/>
    </row>
    <row r="52" spans="2:24" ht="15" customHeight="1" x14ac:dyDescent="0.3">
      <c r="B52" s="1" t="s">
        <v>9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U52" s="1"/>
      <c r="X52" s="1"/>
    </row>
    <row r="53" spans="2:24" ht="15" customHeight="1" x14ac:dyDescent="0.3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U53" s="1"/>
      <c r="X53" s="1"/>
    </row>
  </sheetData>
  <mergeCells count="210">
    <mergeCell ref="B39:B42"/>
    <mergeCell ref="G39:G40"/>
    <mergeCell ref="H39:H40"/>
    <mergeCell ref="I39:I40"/>
    <mergeCell ref="O39:O40"/>
    <mergeCell ref="O37:O38"/>
    <mergeCell ref="P37:P38"/>
    <mergeCell ref="Q37:Q38"/>
    <mergeCell ref="S35:S38"/>
    <mergeCell ref="W35:W38"/>
    <mergeCell ref="Y35:Y38"/>
    <mergeCell ref="P41:P42"/>
    <mergeCell ref="Q41:Q42"/>
    <mergeCell ref="P39:P40"/>
    <mergeCell ref="Q39:Q40"/>
    <mergeCell ref="S39:S42"/>
    <mergeCell ref="T39:T42"/>
    <mergeCell ref="V39:V42"/>
    <mergeCell ref="W39:W42"/>
    <mergeCell ref="Y39:Y42"/>
    <mergeCell ref="Z39:Z42"/>
    <mergeCell ref="G41:G42"/>
    <mergeCell ref="H41:H42"/>
    <mergeCell ref="I41:I42"/>
    <mergeCell ref="O41:O42"/>
    <mergeCell ref="Q33:Q34"/>
    <mergeCell ref="B35:B38"/>
    <mergeCell ref="G35:G36"/>
    <mergeCell ref="H35:H36"/>
    <mergeCell ref="I35:I36"/>
    <mergeCell ref="O35:O36"/>
    <mergeCell ref="P35:P36"/>
    <mergeCell ref="Q35:Q36"/>
    <mergeCell ref="G33:G34"/>
    <mergeCell ref="H33:H34"/>
    <mergeCell ref="I33:I34"/>
    <mergeCell ref="O33:O34"/>
    <mergeCell ref="P33:P34"/>
    <mergeCell ref="Z35:Z38"/>
    <mergeCell ref="G37:G38"/>
    <mergeCell ref="H37:H38"/>
    <mergeCell ref="I37:I38"/>
    <mergeCell ref="T35:T38"/>
    <mergeCell ref="V35:V38"/>
    <mergeCell ref="S25:T25"/>
    <mergeCell ref="V25:W25"/>
    <mergeCell ref="Y25:Z25"/>
    <mergeCell ref="B31:B34"/>
    <mergeCell ref="G31:G32"/>
    <mergeCell ref="H31:H32"/>
    <mergeCell ref="I31:I32"/>
    <mergeCell ref="O31:O32"/>
    <mergeCell ref="P31:P32"/>
    <mergeCell ref="Q31:Q32"/>
    <mergeCell ref="S31:S34"/>
    <mergeCell ref="T31:T34"/>
    <mergeCell ref="V31:V34"/>
    <mergeCell ref="W31:W34"/>
    <mergeCell ref="Y31:Y34"/>
    <mergeCell ref="Z31:Z34"/>
    <mergeCell ref="M25:M26"/>
    <mergeCell ref="N25:N26"/>
    <mergeCell ref="O25:O26"/>
    <mergeCell ref="P25:P26"/>
    <mergeCell ref="Q25:Q26"/>
    <mergeCell ref="G25:G26"/>
    <mergeCell ref="H25:H26"/>
    <mergeCell ref="I25:I26"/>
    <mergeCell ref="K25:K26"/>
    <mergeCell ref="L25:L26"/>
    <mergeCell ref="B25:B26"/>
    <mergeCell ref="C25:C26"/>
    <mergeCell ref="D25:D26"/>
    <mergeCell ref="E25:E26"/>
    <mergeCell ref="F25:F26"/>
    <mergeCell ref="O3:O4"/>
    <mergeCell ref="G2:I2"/>
    <mergeCell ref="O2:Q2"/>
    <mergeCell ref="B9:B12"/>
    <mergeCell ref="G9:G10"/>
    <mergeCell ref="H9:H10"/>
    <mergeCell ref="I9:I10"/>
    <mergeCell ref="O9:O10"/>
    <mergeCell ref="B13:B16"/>
    <mergeCell ref="G13:G14"/>
    <mergeCell ref="H13:H14"/>
    <mergeCell ref="I13:I14"/>
    <mergeCell ref="O13:O14"/>
    <mergeCell ref="B17:B20"/>
    <mergeCell ref="G17:G18"/>
    <mergeCell ref="H17:H18"/>
    <mergeCell ref="I17:I18"/>
    <mergeCell ref="S2:Z2"/>
    <mergeCell ref="B3:B4"/>
    <mergeCell ref="C3:C4"/>
    <mergeCell ref="D3:D4"/>
    <mergeCell ref="E3:E4"/>
    <mergeCell ref="F3:F4"/>
    <mergeCell ref="G3:G4"/>
    <mergeCell ref="H3:H4"/>
    <mergeCell ref="I3:I4"/>
    <mergeCell ref="K3:K4"/>
    <mergeCell ref="L3:L4"/>
    <mergeCell ref="M3:M4"/>
    <mergeCell ref="N3:N4"/>
    <mergeCell ref="P3:P4"/>
    <mergeCell ref="Q3:Q4"/>
    <mergeCell ref="S3:T3"/>
    <mergeCell ref="V3:W3"/>
    <mergeCell ref="Y3:Z3"/>
    <mergeCell ref="Y9:Y12"/>
    <mergeCell ref="Z9:Z12"/>
    <mergeCell ref="G11:G12"/>
    <mergeCell ref="H11:H12"/>
    <mergeCell ref="I11:I12"/>
    <mergeCell ref="O11:O12"/>
    <mergeCell ref="P11:P12"/>
    <mergeCell ref="Q11:Q12"/>
    <mergeCell ref="P9:P10"/>
    <mergeCell ref="Q9:Q10"/>
    <mergeCell ref="S9:S12"/>
    <mergeCell ref="T9:T12"/>
    <mergeCell ref="V9:V12"/>
    <mergeCell ref="W9:W12"/>
    <mergeCell ref="Z13:Z16"/>
    <mergeCell ref="G15:G16"/>
    <mergeCell ref="H15:H16"/>
    <mergeCell ref="I15:I16"/>
    <mergeCell ref="O15:O16"/>
    <mergeCell ref="P15:P16"/>
    <mergeCell ref="Q15:Q16"/>
    <mergeCell ref="Q13:Q14"/>
    <mergeCell ref="S13:S16"/>
    <mergeCell ref="T13:T16"/>
    <mergeCell ref="V13:V16"/>
    <mergeCell ref="W13:W16"/>
    <mergeCell ref="Y13:Y16"/>
    <mergeCell ref="P13:P14"/>
    <mergeCell ref="O17:O18"/>
    <mergeCell ref="Z17:Z20"/>
    <mergeCell ref="G19:G20"/>
    <mergeCell ref="H19:H20"/>
    <mergeCell ref="I19:I20"/>
    <mergeCell ref="O19:O20"/>
    <mergeCell ref="P19:P20"/>
    <mergeCell ref="Q19:Q20"/>
    <mergeCell ref="Q17:Q18"/>
    <mergeCell ref="S17:S20"/>
    <mergeCell ref="T17:T20"/>
    <mergeCell ref="V17:V20"/>
    <mergeCell ref="W17:W20"/>
    <mergeCell ref="Y17:Y20"/>
    <mergeCell ref="P17:P18"/>
    <mergeCell ref="B21:B24"/>
    <mergeCell ref="G21:G22"/>
    <mergeCell ref="H21:H22"/>
    <mergeCell ref="I21:I22"/>
    <mergeCell ref="O21:O22"/>
    <mergeCell ref="Z21:Z24"/>
    <mergeCell ref="G23:G24"/>
    <mergeCell ref="H23:H24"/>
    <mergeCell ref="I23:I24"/>
    <mergeCell ref="O23:O24"/>
    <mergeCell ref="P23:P24"/>
    <mergeCell ref="Q23:Q24"/>
    <mergeCell ref="Q21:Q22"/>
    <mergeCell ref="S21:S24"/>
    <mergeCell ref="T21:T24"/>
    <mergeCell ref="V21:V24"/>
    <mergeCell ref="W21:W24"/>
    <mergeCell ref="Y21:Y24"/>
    <mergeCell ref="P21:P22"/>
    <mergeCell ref="B5:B8"/>
    <mergeCell ref="G5:G6"/>
    <mergeCell ref="H5:H6"/>
    <mergeCell ref="I5:I6"/>
    <mergeCell ref="O5:O6"/>
    <mergeCell ref="P5:P6"/>
    <mergeCell ref="Q5:Q6"/>
    <mergeCell ref="S5:S8"/>
    <mergeCell ref="T5:T8"/>
    <mergeCell ref="V5:V8"/>
    <mergeCell ref="W5:W8"/>
    <mergeCell ref="Y5:Y8"/>
    <mergeCell ref="Z5:Z8"/>
    <mergeCell ref="G7:G8"/>
    <mergeCell ref="H7:H8"/>
    <mergeCell ref="I7:I8"/>
    <mergeCell ref="O7:O8"/>
    <mergeCell ref="P7:P8"/>
    <mergeCell ref="Q7:Q8"/>
    <mergeCell ref="B27:B30"/>
    <mergeCell ref="G27:G28"/>
    <mergeCell ref="H27:H28"/>
    <mergeCell ref="I27:I28"/>
    <mergeCell ref="O27:O28"/>
    <mergeCell ref="P27:P28"/>
    <mergeCell ref="Q27:Q28"/>
    <mergeCell ref="S27:S30"/>
    <mergeCell ref="T27:T30"/>
    <mergeCell ref="V27:V30"/>
    <mergeCell ref="W27:W30"/>
    <mergeCell ref="Y27:Y30"/>
    <mergeCell ref="Z27:Z30"/>
    <mergeCell ref="G29:G30"/>
    <mergeCell ref="H29:H30"/>
    <mergeCell ref="I29:I30"/>
    <mergeCell ref="O29:O30"/>
    <mergeCell ref="P29:P30"/>
    <mergeCell ref="Q29:Q30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2A5A6-2980-410D-BCB8-E2BB6BBC24AD}">
  <dimension ref="B1:Z33"/>
  <sheetViews>
    <sheetView zoomScale="80" zoomScaleNormal="80" workbookViewId="0">
      <selection activeCell="V26" sqref="V26"/>
    </sheetView>
  </sheetViews>
  <sheetFormatPr defaultColWidth="9.109375" defaultRowHeight="15.6" x14ac:dyDescent="0.3"/>
  <cols>
    <col min="1" max="1" width="3.44140625" style="3" customWidth="1"/>
    <col min="2" max="2" width="17.44140625" style="11" bestFit="1" customWidth="1"/>
    <col min="3" max="3" width="7.5546875" style="11" bestFit="1" customWidth="1"/>
    <col min="4" max="4" width="8.6640625" style="3" bestFit="1" customWidth="1"/>
    <col min="5" max="5" width="4.44140625" style="3" bestFit="1" customWidth="1"/>
    <col min="6" max="6" width="6" style="3" customWidth="1"/>
    <col min="7" max="7" width="7.33203125" style="12" customWidth="1"/>
    <col min="8" max="8" width="8.6640625" style="13" customWidth="1"/>
    <col min="9" max="9" width="9.109375" style="29"/>
    <col min="10" max="10" width="1.44140625" style="3" customWidth="1"/>
    <col min="11" max="11" width="8" style="11" customWidth="1"/>
    <col min="12" max="12" width="8.6640625" style="3" bestFit="1" customWidth="1"/>
    <col min="13" max="13" width="4.44140625" style="3" bestFit="1" customWidth="1"/>
    <col min="14" max="14" width="6" style="3" customWidth="1"/>
    <col min="15" max="15" width="7.33203125" style="3" customWidth="1"/>
    <col min="16" max="16" width="8.6640625" style="3" customWidth="1"/>
    <col min="17" max="17" width="7.88671875" style="3" customWidth="1"/>
    <col min="18" max="18" width="1.44140625" style="3" customWidth="1"/>
    <col min="19" max="20" width="9.109375" style="3"/>
    <col min="21" max="21" width="1.44140625" style="3" customWidth="1"/>
    <col min="22" max="23" width="9.109375" style="3"/>
    <col min="24" max="24" width="1.44140625" style="3" customWidth="1"/>
    <col min="25" max="16384" width="9.109375" style="3"/>
  </cols>
  <sheetData>
    <row r="1" spans="2:26" x14ac:dyDescent="0.3">
      <c r="B1" s="64" t="s">
        <v>135</v>
      </c>
    </row>
    <row r="2" spans="2:26" s="2" customFormat="1" ht="15" customHeight="1" x14ac:dyDescent="0.3">
      <c r="D2" s="3"/>
      <c r="E2" s="3"/>
      <c r="F2" s="3"/>
      <c r="G2" s="161" t="s">
        <v>0</v>
      </c>
      <c r="H2" s="166"/>
      <c r="I2" s="166"/>
      <c r="J2" s="4"/>
      <c r="L2" s="3"/>
      <c r="M2" s="3"/>
      <c r="N2" s="3"/>
      <c r="O2" s="163" t="s">
        <v>1</v>
      </c>
      <c r="P2" s="163"/>
      <c r="Q2" s="163"/>
      <c r="R2" s="4"/>
      <c r="S2" s="118" t="s">
        <v>101</v>
      </c>
      <c r="T2" s="118"/>
      <c r="U2" s="118"/>
      <c r="V2" s="118"/>
      <c r="W2" s="118"/>
      <c r="X2" s="118"/>
      <c r="Y2" s="167"/>
      <c r="Z2" s="167"/>
    </row>
    <row r="3" spans="2:26" ht="15.9" customHeight="1" x14ac:dyDescent="0.3">
      <c r="B3" s="159" t="s">
        <v>85</v>
      </c>
      <c r="C3" s="90" t="s">
        <v>11</v>
      </c>
      <c r="D3" s="116" t="s">
        <v>25</v>
      </c>
      <c r="E3" s="90" t="s">
        <v>12</v>
      </c>
      <c r="F3" s="116" t="s">
        <v>13</v>
      </c>
      <c r="G3" s="94" t="s">
        <v>14</v>
      </c>
      <c r="H3" s="96" t="s">
        <v>15</v>
      </c>
      <c r="I3" s="94" t="s">
        <v>16</v>
      </c>
      <c r="J3" s="49"/>
      <c r="K3" s="90" t="s">
        <v>11</v>
      </c>
      <c r="L3" s="116" t="s">
        <v>25</v>
      </c>
      <c r="M3" s="90" t="s">
        <v>12</v>
      </c>
      <c r="N3" s="116" t="s">
        <v>13</v>
      </c>
      <c r="O3" s="94" t="s">
        <v>14</v>
      </c>
      <c r="P3" s="96" t="s">
        <v>15</v>
      </c>
      <c r="Q3" s="94" t="s">
        <v>16</v>
      </c>
      <c r="R3" s="49"/>
      <c r="S3" s="116" t="s">
        <v>26</v>
      </c>
      <c r="T3" s="116"/>
      <c r="U3" s="50"/>
      <c r="V3" s="116" t="s">
        <v>27</v>
      </c>
      <c r="W3" s="116"/>
      <c r="X3" s="50"/>
      <c r="Y3" s="116" t="s">
        <v>28</v>
      </c>
      <c r="Z3" s="116"/>
    </row>
    <row r="4" spans="2:26" ht="15.9" customHeight="1" x14ac:dyDescent="0.3">
      <c r="B4" s="160"/>
      <c r="C4" s="91"/>
      <c r="D4" s="91"/>
      <c r="E4" s="91"/>
      <c r="F4" s="91"/>
      <c r="G4" s="95"/>
      <c r="H4" s="97"/>
      <c r="I4" s="95"/>
      <c r="J4" s="27"/>
      <c r="K4" s="91"/>
      <c r="L4" s="91"/>
      <c r="M4" s="91"/>
      <c r="N4" s="91"/>
      <c r="O4" s="95"/>
      <c r="P4" s="97"/>
      <c r="Q4" s="95"/>
      <c r="R4" s="27"/>
      <c r="S4" s="67" t="s">
        <v>2</v>
      </c>
      <c r="T4" s="68" t="s">
        <v>3</v>
      </c>
      <c r="U4" s="53"/>
      <c r="V4" s="67" t="s">
        <v>2</v>
      </c>
      <c r="W4" s="68" t="s">
        <v>3</v>
      </c>
      <c r="X4" s="53"/>
      <c r="Y4" s="67" t="s">
        <v>2</v>
      </c>
      <c r="Z4" s="68" t="s">
        <v>3</v>
      </c>
    </row>
    <row r="5" spans="2:26" ht="15" customHeight="1" x14ac:dyDescent="0.3">
      <c r="B5" s="154" t="s">
        <v>84</v>
      </c>
      <c r="C5" s="6" t="s">
        <v>4</v>
      </c>
      <c r="D5" s="6" t="s">
        <v>5</v>
      </c>
      <c r="E5" s="6">
        <v>248</v>
      </c>
      <c r="F5" s="25">
        <v>40.9</v>
      </c>
      <c r="G5" s="151">
        <v>476.54</v>
      </c>
      <c r="H5" s="152" t="s">
        <v>6</v>
      </c>
      <c r="I5" s="151">
        <f>((F6/F5)*100-100)</f>
        <v>-57.310513447432761</v>
      </c>
      <c r="J5" s="27"/>
      <c r="K5" s="6" t="s">
        <v>4</v>
      </c>
      <c r="L5" s="6" t="s">
        <v>5</v>
      </c>
      <c r="M5" s="7">
        <v>248</v>
      </c>
      <c r="N5" s="29">
        <v>40.9</v>
      </c>
      <c r="O5" s="151">
        <v>0</v>
      </c>
      <c r="P5" s="152">
        <v>0.86499999999999999</v>
      </c>
      <c r="Q5" s="151">
        <f>((N6/N5)*100-100)</f>
        <v>0.36674816625917117</v>
      </c>
      <c r="R5" s="27"/>
      <c r="S5" s="122">
        <v>992.84233900000004</v>
      </c>
      <c r="T5" s="125" t="s">
        <v>6</v>
      </c>
      <c r="U5" s="34"/>
      <c r="V5" s="122">
        <v>34.619297000000003</v>
      </c>
      <c r="W5" s="125" t="s">
        <v>6</v>
      </c>
      <c r="X5" s="34"/>
      <c r="Y5" s="122">
        <v>33.606699300000002</v>
      </c>
      <c r="Z5" s="125" t="s">
        <v>6</v>
      </c>
    </row>
    <row r="6" spans="2:26" ht="15" customHeight="1" x14ac:dyDescent="0.3">
      <c r="B6" s="129"/>
      <c r="C6" s="7" t="s">
        <v>4</v>
      </c>
      <c r="D6" s="7" t="s">
        <v>7</v>
      </c>
      <c r="E6" s="7">
        <v>252</v>
      </c>
      <c r="F6" s="29">
        <v>17.46</v>
      </c>
      <c r="G6" s="155"/>
      <c r="H6" s="153"/>
      <c r="I6" s="132"/>
      <c r="J6" s="27"/>
      <c r="K6" s="7" t="s">
        <v>8</v>
      </c>
      <c r="L6" s="7" t="s">
        <v>5</v>
      </c>
      <c r="M6" s="7">
        <v>248</v>
      </c>
      <c r="N6" s="29">
        <v>41.05</v>
      </c>
      <c r="O6" s="132"/>
      <c r="P6" s="153"/>
      <c r="Q6" s="155"/>
      <c r="R6" s="27"/>
      <c r="S6" s="168"/>
      <c r="T6" s="169"/>
      <c r="U6" s="27"/>
      <c r="V6" s="168"/>
      <c r="W6" s="169"/>
      <c r="X6" s="27"/>
      <c r="Y6" s="168"/>
      <c r="Z6" s="169"/>
    </row>
    <row r="7" spans="2:26" ht="15" customHeight="1" x14ac:dyDescent="0.3">
      <c r="B7" s="129"/>
      <c r="C7" s="6" t="s">
        <v>8</v>
      </c>
      <c r="D7" s="6" t="s">
        <v>5</v>
      </c>
      <c r="E7" s="6">
        <v>248</v>
      </c>
      <c r="F7" s="25">
        <v>41.05</v>
      </c>
      <c r="G7" s="151">
        <v>493.93</v>
      </c>
      <c r="H7" s="152" t="s">
        <v>6</v>
      </c>
      <c r="I7" s="151">
        <f>((F8/F7)*100-100)</f>
        <v>-50.42630937880633</v>
      </c>
      <c r="J7" s="27"/>
      <c r="K7" s="6" t="s">
        <v>4</v>
      </c>
      <c r="L7" s="6" t="s">
        <v>7</v>
      </c>
      <c r="M7" s="6">
        <v>252</v>
      </c>
      <c r="N7" s="25">
        <v>17.46</v>
      </c>
      <c r="O7" s="151">
        <v>110</v>
      </c>
      <c r="P7" s="152" t="s">
        <v>6</v>
      </c>
      <c r="Q7" s="151">
        <f>((N8/N7)*100-100)</f>
        <v>16.552119129438722</v>
      </c>
      <c r="R7" s="27"/>
      <c r="S7" s="154"/>
      <c r="T7" s="154"/>
      <c r="U7" s="27"/>
      <c r="V7" s="168"/>
      <c r="W7" s="169"/>
      <c r="X7" s="27"/>
      <c r="Y7" s="154"/>
      <c r="Z7" s="154"/>
    </row>
    <row r="8" spans="2:26" ht="15" customHeight="1" x14ac:dyDescent="0.3">
      <c r="B8" s="128"/>
      <c r="C8" s="7" t="s">
        <v>8</v>
      </c>
      <c r="D8" s="7" t="s">
        <v>7</v>
      </c>
      <c r="E8" s="7">
        <v>251</v>
      </c>
      <c r="F8" s="29">
        <v>20.350000000000001</v>
      </c>
      <c r="G8" s="155"/>
      <c r="H8" s="153"/>
      <c r="I8" s="155"/>
      <c r="J8" s="27"/>
      <c r="K8" s="7" t="s">
        <v>8</v>
      </c>
      <c r="L8" s="7" t="s">
        <v>7</v>
      </c>
      <c r="M8" s="8">
        <v>251</v>
      </c>
      <c r="N8" s="26">
        <v>20.350000000000001</v>
      </c>
      <c r="O8" s="132"/>
      <c r="P8" s="153"/>
      <c r="Q8" s="155"/>
      <c r="R8" s="27"/>
      <c r="S8" s="121"/>
      <c r="T8" s="121"/>
      <c r="U8" s="27"/>
      <c r="V8" s="170"/>
      <c r="W8" s="171"/>
      <c r="X8" s="27"/>
      <c r="Y8" s="121"/>
      <c r="Z8" s="121"/>
    </row>
    <row r="9" spans="2:26" ht="15" customHeight="1" x14ac:dyDescent="0.3">
      <c r="B9" s="154" t="s">
        <v>83</v>
      </c>
      <c r="C9" s="6" t="s">
        <v>4</v>
      </c>
      <c r="D9" s="6" t="s">
        <v>5</v>
      </c>
      <c r="E9" s="6">
        <v>247</v>
      </c>
      <c r="F9" s="25">
        <v>47.01</v>
      </c>
      <c r="G9" s="151">
        <v>472.75</v>
      </c>
      <c r="H9" s="152" t="s">
        <v>6</v>
      </c>
      <c r="I9" s="151">
        <f>((F10/F9)*100-100)</f>
        <v>-60.093597106998509</v>
      </c>
      <c r="J9" s="27"/>
      <c r="K9" s="6" t="s">
        <v>4</v>
      </c>
      <c r="L9" s="6" t="s">
        <v>5</v>
      </c>
      <c r="M9" s="7">
        <v>247</v>
      </c>
      <c r="N9" s="29">
        <v>47.01</v>
      </c>
      <c r="O9" s="151">
        <v>44.51</v>
      </c>
      <c r="P9" s="152" t="s">
        <v>6</v>
      </c>
      <c r="Q9" s="151">
        <f>((N10/N9)*100-100)</f>
        <v>-6.7219740480748698</v>
      </c>
      <c r="R9" s="27"/>
      <c r="S9" s="122">
        <v>1158.5224800000001</v>
      </c>
      <c r="T9" s="125" t="s">
        <v>6</v>
      </c>
      <c r="U9" s="34"/>
      <c r="V9" s="122">
        <v>163.14899800000001</v>
      </c>
      <c r="W9" s="125" t="s">
        <v>6</v>
      </c>
      <c r="X9" s="34"/>
      <c r="Y9" s="122">
        <v>47.953753800000001</v>
      </c>
      <c r="Z9" s="125" t="s">
        <v>6</v>
      </c>
    </row>
    <row r="10" spans="2:26" ht="15" customHeight="1" x14ac:dyDescent="0.3">
      <c r="B10" s="129"/>
      <c r="C10" s="7" t="s">
        <v>4</v>
      </c>
      <c r="D10" s="7" t="s">
        <v>7</v>
      </c>
      <c r="E10" s="7">
        <v>252</v>
      </c>
      <c r="F10" s="29">
        <v>18.760000000000002</v>
      </c>
      <c r="G10" s="155"/>
      <c r="H10" s="153"/>
      <c r="I10" s="132"/>
      <c r="J10" s="27"/>
      <c r="K10" s="7" t="s">
        <v>8</v>
      </c>
      <c r="L10" s="7" t="s">
        <v>5</v>
      </c>
      <c r="M10" s="7">
        <v>223</v>
      </c>
      <c r="N10" s="29">
        <v>43.85</v>
      </c>
      <c r="O10" s="132"/>
      <c r="P10" s="153"/>
      <c r="Q10" s="155"/>
      <c r="R10" s="27"/>
      <c r="S10" s="168"/>
      <c r="T10" s="169"/>
      <c r="U10" s="27"/>
      <c r="V10" s="168"/>
      <c r="W10" s="169"/>
      <c r="X10" s="27"/>
      <c r="Y10" s="168"/>
      <c r="Z10" s="169"/>
    </row>
    <row r="11" spans="2:26" ht="15" customHeight="1" x14ac:dyDescent="0.3">
      <c r="B11" s="129"/>
      <c r="C11" s="6" t="s">
        <v>8</v>
      </c>
      <c r="D11" s="6" t="s">
        <v>5</v>
      </c>
      <c r="E11" s="6">
        <v>223</v>
      </c>
      <c r="F11" s="25">
        <v>43.85</v>
      </c>
      <c r="G11" s="151">
        <v>456.64</v>
      </c>
      <c r="H11" s="152" t="s">
        <v>6</v>
      </c>
      <c r="I11" s="151">
        <f>((F12/F11)*100-100)</f>
        <v>-53.135689851767388</v>
      </c>
      <c r="J11" s="27"/>
      <c r="K11" s="6" t="s">
        <v>4</v>
      </c>
      <c r="L11" s="6" t="s">
        <v>7</v>
      </c>
      <c r="M11" s="6">
        <v>252</v>
      </c>
      <c r="N11" s="25">
        <v>18.760000000000002</v>
      </c>
      <c r="O11" s="151">
        <v>31.87</v>
      </c>
      <c r="P11" s="152" t="s">
        <v>6</v>
      </c>
      <c r="Q11" s="151">
        <f>((N12/N11)*100-100)</f>
        <v>9.5415778251599193</v>
      </c>
      <c r="R11" s="27"/>
      <c r="S11" s="154"/>
      <c r="T11" s="154"/>
      <c r="U11" s="27"/>
      <c r="V11" s="168"/>
      <c r="W11" s="154"/>
      <c r="X11" s="27"/>
      <c r="Y11" s="154"/>
      <c r="Z11" s="154"/>
    </row>
    <row r="12" spans="2:26" ht="15" customHeight="1" x14ac:dyDescent="0.3">
      <c r="B12" s="128"/>
      <c r="C12" s="7" t="s">
        <v>8</v>
      </c>
      <c r="D12" s="7" t="s">
        <v>7</v>
      </c>
      <c r="E12" s="7">
        <v>251</v>
      </c>
      <c r="F12" s="29">
        <v>20.55</v>
      </c>
      <c r="G12" s="155"/>
      <c r="H12" s="153"/>
      <c r="I12" s="155"/>
      <c r="J12" s="27"/>
      <c r="K12" s="7" t="s">
        <v>8</v>
      </c>
      <c r="L12" s="7" t="s">
        <v>7</v>
      </c>
      <c r="M12" s="8">
        <v>251</v>
      </c>
      <c r="N12" s="26">
        <v>20.55</v>
      </c>
      <c r="O12" s="132"/>
      <c r="P12" s="153"/>
      <c r="Q12" s="155"/>
      <c r="R12" s="27"/>
      <c r="S12" s="121"/>
      <c r="T12" s="121"/>
      <c r="U12" s="27"/>
      <c r="V12" s="170"/>
      <c r="W12" s="121"/>
      <c r="X12" s="27"/>
      <c r="Y12" s="121"/>
      <c r="Z12" s="121"/>
    </row>
    <row r="13" spans="2:26" ht="15.9" customHeight="1" x14ac:dyDescent="0.3">
      <c r="B13" s="159" t="s">
        <v>86</v>
      </c>
      <c r="C13" s="90" t="s">
        <v>11</v>
      </c>
      <c r="D13" s="116" t="s">
        <v>25</v>
      </c>
      <c r="E13" s="90" t="s">
        <v>12</v>
      </c>
      <c r="F13" s="116" t="s">
        <v>13</v>
      </c>
      <c r="G13" s="94" t="s">
        <v>14</v>
      </c>
      <c r="H13" s="96" t="s">
        <v>15</v>
      </c>
      <c r="I13" s="94" t="s">
        <v>16</v>
      </c>
      <c r="J13" s="49"/>
      <c r="K13" s="90" t="s">
        <v>11</v>
      </c>
      <c r="L13" s="116" t="s">
        <v>25</v>
      </c>
      <c r="M13" s="90" t="s">
        <v>12</v>
      </c>
      <c r="N13" s="116" t="s">
        <v>13</v>
      </c>
      <c r="O13" s="94" t="s">
        <v>14</v>
      </c>
      <c r="P13" s="96" t="s">
        <v>15</v>
      </c>
      <c r="Q13" s="94" t="s">
        <v>16</v>
      </c>
      <c r="R13" s="49"/>
      <c r="S13" s="116" t="s">
        <v>26</v>
      </c>
      <c r="T13" s="116"/>
      <c r="U13" s="50"/>
      <c r="V13" s="116" t="s">
        <v>27</v>
      </c>
      <c r="W13" s="116"/>
      <c r="X13" s="50"/>
      <c r="Y13" s="116" t="s">
        <v>28</v>
      </c>
      <c r="Z13" s="116"/>
    </row>
    <row r="14" spans="2:26" ht="15.9" customHeight="1" x14ac:dyDescent="0.3">
      <c r="B14" s="160"/>
      <c r="C14" s="91"/>
      <c r="D14" s="91"/>
      <c r="E14" s="91"/>
      <c r="F14" s="91"/>
      <c r="G14" s="95"/>
      <c r="H14" s="97"/>
      <c r="I14" s="95"/>
      <c r="J14" s="27"/>
      <c r="K14" s="91"/>
      <c r="L14" s="91"/>
      <c r="M14" s="91"/>
      <c r="N14" s="91"/>
      <c r="O14" s="95"/>
      <c r="P14" s="97"/>
      <c r="Q14" s="95"/>
      <c r="R14" s="27"/>
      <c r="S14" s="67" t="s">
        <v>2</v>
      </c>
      <c r="T14" s="68" t="s">
        <v>3</v>
      </c>
      <c r="U14" s="53"/>
      <c r="V14" s="67" t="s">
        <v>2</v>
      </c>
      <c r="W14" s="68" t="s">
        <v>3</v>
      </c>
      <c r="X14" s="53"/>
      <c r="Y14" s="67" t="s">
        <v>2</v>
      </c>
      <c r="Z14" s="68" t="s">
        <v>3</v>
      </c>
    </row>
    <row r="15" spans="2:26" ht="15" customHeight="1" x14ac:dyDescent="0.3">
      <c r="B15" s="154" t="s">
        <v>84</v>
      </c>
      <c r="C15" s="6" t="s">
        <v>4</v>
      </c>
      <c r="D15" s="6" t="s">
        <v>5</v>
      </c>
      <c r="E15" s="6">
        <v>248</v>
      </c>
      <c r="F15" s="25">
        <v>62.95</v>
      </c>
      <c r="G15" s="151">
        <v>488.13</v>
      </c>
      <c r="H15" s="152" t="s">
        <v>6</v>
      </c>
      <c r="I15" s="151">
        <f>((F16/F15)*100-100)</f>
        <v>-61.540905480540111</v>
      </c>
      <c r="J15" s="27"/>
      <c r="K15" s="6" t="s">
        <v>4</v>
      </c>
      <c r="L15" s="6" t="s">
        <v>5</v>
      </c>
      <c r="M15" s="7">
        <v>248</v>
      </c>
      <c r="N15" s="29">
        <v>62.95</v>
      </c>
      <c r="O15" s="151">
        <v>22.9</v>
      </c>
      <c r="P15" s="152" t="s">
        <v>6</v>
      </c>
      <c r="Q15" s="151">
        <f>((N16/N15)*100-100)</f>
        <v>8.4034948371723601</v>
      </c>
      <c r="R15" s="27"/>
      <c r="S15" s="122">
        <v>931.05326000000002</v>
      </c>
      <c r="T15" s="125" t="s">
        <v>6</v>
      </c>
      <c r="U15" s="34"/>
      <c r="V15" s="122">
        <v>2.3249350999999998</v>
      </c>
      <c r="W15" s="125">
        <v>0.1273</v>
      </c>
      <c r="X15" s="34"/>
      <c r="Y15" s="122">
        <v>49.378874799999998</v>
      </c>
      <c r="Z15" s="125" t="s">
        <v>6</v>
      </c>
    </row>
    <row r="16" spans="2:26" ht="15" customHeight="1" x14ac:dyDescent="0.3">
      <c r="B16" s="129"/>
      <c r="C16" s="7" t="s">
        <v>4</v>
      </c>
      <c r="D16" s="7" t="s">
        <v>7</v>
      </c>
      <c r="E16" s="7">
        <v>242</v>
      </c>
      <c r="F16" s="29">
        <v>24.21</v>
      </c>
      <c r="G16" s="155"/>
      <c r="H16" s="153"/>
      <c r="I16" s="132"/>
      <c r="J16" s="27"/>
      <c r="K16" s="7" t="s">
        <v>8</v>
      </c>
      <c r="L16" s="7" t="s">
        <v>5</v>
      </c>
      <c r="M16" s="7">
        <v>243</v>
      </c>
      <c r="N16" s="29">
        <v>68.239999999999995</v>
      </c>
      <c r="O16" s="132"/>
      <c r="P16" s="153"/>
      <c r="Q16" s="155"/>
      <c r="R16" s="27"/>
      <c r="S16" s="168"/>
      <c r="T16" s="169"/>
      <c r="U16" s="27"/>
      <c r="V16" s="168"/>
      <c r="W16" s="169"/>
      <c r="X16" s="27"/>
      <c r="Y16" s="168"/>
      <c r="Z16" s="169"/>
    </row>
    <row r="17" spans="2:26" ht="15" customHeight="1" x14ac:dyDescent="0.3">
      <c r="B17" s="129"/>
      <c r="C17" s="6" t="s">
        <v>8</v>
      </c>
      <c r="D17" s="6" t="s">
        <v>5</v>
      </c>
      <c r="E17" s="6">
        <v>243</v>
      </c>
      <c r="F17" s="25">
        <v>68.239999999999995</v>
      </c>
      <c r="G17" s="151">
        <v>519.97</v>
      </c>
      <c r="H17" s="152" t="s">
        <v>6</v>
      </c>
      <c r="I17" s="151">
        <f>((F18/F17)*100-100)</f>
        <v>-55.949589683470101</v>
      </c>
      <c r="J17" s="27"/>
      <c r="K17" s="6" t="s">
        <v>4</v>
      </c>
      <c r="L17" s="6" t="s">
        <v>7</v>
      </c>
      <c r="M17" s="6">
        <v>242</v>
      </c>
      <c r="N17" s="25">
        <v>24.21</v>
      </c>
      <c r="O17" s="151">
        <v>249.86</v>
      </c>
      <c r="P17" s="152" t="s">
        <v>6</v>
      </c>
      <c r="Q17" s="151">
        <f>((N18/N17)*100-100)</f>
        <v>24.163568773234203</v>
      </c>
      <c r="R17" s="27"/>
      <c r="S17" s="154"/>
      <c r="T17" s="154"/>
      <c r="U17" s="27"/>
      <c r="V17" s="168"/>
      <c r="W17" s="169"/>
      <c r="X17" s="27"/>
      <c r="Y17" s="154"/>
      <c r="Z17" s="154"/>
    </row>
    <row r="18" spans="2:26" ht="15" customHeight="1" x14ac:dyDescent="0.3">
      <c r="B18" s="128"/>
      <c r="C18" s="7" t="s">
        <v>8</v>
      </c>
      <c r="D18" s="7" t="s">
        <v>7</v>
      </c>
      <c r="E18" s="7">
        <v>240</v>
      </c>
      <c r="F18" s="29">
        <v>30.06</v>
      </c>
      <c r="G18" s="155"/>
      <c r="H18" s="153"/>
      <c r="I18" s="155"/>
      <c r="J18" s="27"/>
      <c r="K18" s="7" t="s">
        <v>8</v>
      </c>
      <c r="L18" s="7" t="s">
        <v>7</v>
      </c>
      <c r="M18" s="8">
        <v>240</v>
      </c>
      <c r="N18" s="26">
        <v>30.06</v>
      </c>
      <c r="O18" s="132"/>
      <c r="P18" s="153"/>
      <c r="Q18" s="155"/>
      <c r="R18" s="27"/>
      <c r="S18" s="121"/>
      <c r="T18" s="121"/>
      <c r="U18" s="27"/>
      <c r="V18" s="170"/>
      <c r="W18" s="171"/>
      <c r="X18" s="27"/>
      <c r="Y18" s="121"/>
      <c r="Z18" s="121"/>
    </row>
    <row r="19" spans="2:26" ht="15" customHeight="1" x14ac:dyDescent="0.3">
      <c r="B19" s="154" t="s">
        <v>83</v>
      </c>
      <c r="C19" s="6" t="s">
        <v>4</v>
      </c>
      <c r="D19" s="6" t="s">
        <v>5</v>
      </c>
      <c r="E19" s="6">
        <v>250</v>
      </c>
      <c r="F19" s="25">
        <v>69.61</v>
      </c>
      <c r="G19" s="151">
        <v>495.44</v>
      </c>
      <c r="H19" s="152" t="s">
        <v>6</v>
      </c>
      <c r="I19" s="151">
        <f>((F20/F19)*100-100)</f>
        <v>-58.353684815400086</v>
      </c>
      <c r="J19" s="27"/>
      <c r="K19" s="6" t="s">
        <v>4</v>
      </c>
      <c r="L19" s="6" t="s">
        <v>5</v>
      </c>
      <c r="M19" s="7">
        <v>250</v>
      </c>
      <c r="N19" s="29">
        <v>69.61</v>
      </c>
      <c r="O19" s="151">
        <v>41.01</v>
      </c>
      <c r="P19" s="152" t="s">
        <v>6</v>
      </c>
      <c r="Q19" s="151">
        <f>((N20/N19)*100-100)</f>
        <v>5.2865967533400493</v>
      </c>
      <c r="R19" s="27"/>
      <c r="S19" s="122">
        <v>1023.87039</v>
      </c>
      <c r="T19" s="125" t="s">
        <v>6</v>
      </c>
      <c r="U19" s="34"/>
      <c r="V19" s="122">
        <v>103.662817</v>
      </c>
      <c r="W19" s="125" t="s">
        <v>6</v>
      </c>
      <c r="X19" s="34"/>
      <c r="Y19" s="122">
        <v>2.24211457</v>
      </c>
      <c r="Z19" s="125">
        <v>0.1343</v>
      </c>
    </row>
    <row r="20" spans="2:26" ht="15" customHeight="1" x14ac:dyDescent="0.3">
      <c r="B20" s="129"/>
      <c r="C20" s="7" t="s">
        <v>4</v>
      </c>
      <c r="D20" s="7" t="s">
        <v>7</v>
      </c>
      <c r="E20" s="7">
        <v>245</v>
      </c>
      <c r="F20" s="29">
        <v>28.99</v>
      </c>
      <c r="G20" s="155"/>
      <c r="H20" s="153"/>
      <c r="I20" s="132"/>
      <c r="J20" s="27"/>
      <c r="K20" s="7" t="s">
        <v>8</v>
      </c>
      <c r="L20" s="7" t="s">
        <v>5</v>
      </c>
      <c r="M20" s="7">
        <v>248</v>
      </c>
      <c r="N20" s="29">
        <v>73.290000000000006</v>
      </c>
      <c r="O20" s="132"/>
      <c r="P20" s="153"/>
      <c r="Q20" s="155"/>
      <c r="R20" s="27"/>
      <c r="S20" s="168"/>
      <c r="T20" s="169"/>
      <c r="U20" s="27"/>
      <c r="V20" s="168"/>
      <c r="W20" s="169"/>
      <c r="X20" s="27"/>
      <c r="Y20" s="168"/>
      <c r="Z20" s="169"/>
    </row>
    <row r="21" spans="2:26" ht="15" customHeight="1" x14ac:dyDescent="0.3">
      <c r="B21" s="129"/>
      <c r="C21" s="6" t="s">
        <v>8</v>
      </c>
      <c r="D21" s="6" t="s">
        <v>5</v>
      </c>
      <c r="E21" s="6">
        <v>248</v>
      </c>
      <c r="F21" s="25">
        <v>73.290000000000006</v>
      </c>
      <c r="G21" s="151">
        <v>528.01</v>
      </c>
      <c r="H21" s="152" t="s">
        <v>6</v>
      </c>
      <c r="I21" s="151">
        <f>((F22/F21)*100-100)</f>
        <v>-53.649884022376867</v>
      </c>
      <c r="J21" s="27"/>
      <c r="K21" s="6" t="s">
        <v>4</v>
      </c>
      <c r="L21" s="6" t="s">
        <v>7</v>
      </c>
      <c r="M21" s="6">
        <v>245</v>
      </c>
      <c r="N21" s="25">
        <v>28.99</v>
      </c>
      <c r="O21" s="151">
        <v>95.5</v>
      </c>
      <c r="P21" s="152" t="s">
        <v>6</v>
      </c>
      <c r="Q21" s="151">
        <f>((N22/N21)*100-100)</f>
        <v>17.178337357709552</v>
      </c>
      <c r="R21" s="27"/>
      <c r="S21" s="154"/>
      <c r="T21" s="154"/>
      <c r="U21" s="27"/>
      <c r="V21" s="168"/>
      <c r="W21" s="154"/>
      <c r="X21" s="27"/>
      <c r="Y21" s="154"/>
      <c r="Z21" s="154"/>
    </row>
    <row r="22" spans="2:26" ht="15" customHeight="1" x14ac:dyDescent="0.3">
      <c r="B22" s="128"/>
      <c r="C22" s="8" t="s">
        <v>8</v>
      </c>
      <c r="D22" s="8" t="s">
        <v>7</v>
      </c>
      <c r="E22" s="8">
        <v>253</v>
      </c>
      <c r="F22" s="26">
        <v>33.97</v>
      </c>
      <c r="G22" s="132"/>
      <c r="H22" s="153"/>
      <c r="I22" s="132"/>
      <c r="J22" s="27"/>
      <c r="K22" s="8" t="s">
        <v>8</v>
      </c>
      <c r="L22" s="8" t="s">
        <v>7</v>
      </c>
      <c r="M22" s="8">
        <v>253</v>
      </c>
      <c r="N22" s="26">
        <v>33.97</v>
      </c>
      <c r="O22" s="132"/>
      <c r="P22" s="153"/>
      <c r="Q22" s="132"/>
      <c r="R22" s="27"/>
      <c r="S22" s="121"/>
      <c r="T22" s="121"/>
      <c r="U22" s="28"/>
      <c r="V22" s="170"/>
      <c r="W22" s="121"/>
      <c r="X22" s="28"/>
      <c r="Y22" s="121"/>
      <c r="Z22" s="121"/>
    </row>
    <row r="23" spans="2:26" ht="15" customHeight="1" x14ac:dyDescent="0.3">
      <c r="B23" s="27"/>
      <c r="C23" s="7"/>
      <c r="D23" s="7"/>
      <c r="E23" s="7"/>
      <c r="F23" s="29"/>
      <c r="G23" s="29"/>
      <c r="H23" s="9"/>
      <c r="J23" s="27"/>
      <c r="K23" s="7"/>
      <c r="L23" s="7"/>
      <c r="M23" s="7"/>
      <c r="N23" s="29"/>
      <c r="O23" s="29"/>
      <c r="P23" s="24"/>
      <c r="Q23" s="29"/>
      <c r="R23" s="27"/>
      <c r="S23" s="49"/>
      <c r="T23" s="49"/>
      <c r="U23" s="27"/>
      <c r="V23" s="49"/>
      <c r="W23" s="49"/>
      <c r="X23" s="27"/>
      <c r="Y23" s="49"/>
      <c r="Z23" s="49"/>
    </row>
    <row r="24" spans="2:26" ht="15" customHeight="1" x14ac:dyDescent="0.3">
      <c r="B24" s="3" t="s">
        <v>102</v>
      </c>
      <c r="C24" s="3"/>
      <c r="G24" s="3"/>
      <c r="H24" s="3"/>
      <c r="I24" s="3"/>
      <c r="K24" s="3"/>
    </row>
    <row r="25" spans="2:26" ht="15" customHeight="1" x14ac:dyDescent="0.3">
      <c r="B25" s="3" t="s">
        <v>103</v>
      </c>
      <c r="C25" s="3"/>
      <c r="G25" s="3"/>
      <c r="H25" s="3"/>
      <c r="I25" s="3"/>
      <c r="K25" s="3"/>
    </row>
    <row r="26" spans="2:26" ht="15" customHeight="1" x14ac:dyDescent="0.3">
      <c r="B26" s="60" t="s">
        <v>104</v>
      </c>
      <c r="C26" s="3"/>
      <c r="G26" s="3"/>
      <c r="H26" s="3"/>
      <c r="I26" s="3"/>
      <c r="K26" s="3"/>
    </row>
    <row r="27" spans="2:26" ht="15" customHeight="1" x14ac:dyDescent="0.3">
      <c r="B27" s="60" t="s">
        <v>105</v>
      </c>
      <c r="C27" s="3"/>
      <c r="G27" s="3"/>
      <c r="H27" s="3"/>
      <c r="I27" s="3"/>
      <c r="K27" s="3"/>
    </row>
    <row r="28" spans="2:26" ht="15" customHeight="1" x14ac:dyDescent="0.3">
      <c r="B28" s="60" t="s">
        <v>106</v>
      </c>
      <c r="C28" s="3"/>
      <c r="G28" s="3"/>
      <c r="H28" s="3"/>
      <c r="I28" s="3"/>
      <c r="K28" s="3"/>
    </row>
    <row r="29" spans="2:26" ht="15" customHeight="1" x14ac:dyDescent="0.3">
      <c r="B29" s="60" t="s">
        <v>107</v>
      </c>
      <c r="C29" s="3"/>
      <c r="G29" s="3"/>
      <c r="H29" s="3"/>
      <c r="I29" s="3"/>
      <c r="K29" s="3"/>
    </row>
    <row r="30" spans="2:26" ht="15" customHeight="1" x14ac:dyDescent="0.3">
      <c r="B30" s="60" t="s">
        <v>108</v>
      </c>
      <c r="C30" s="3"/>
      <c r="G30" s="3"/>
      <c r="H30" s="3"/>
      <c r="I30" s="3"/>
      <c r="K30" s="3"/>
    </row>
    <row r="31" spans="2:26" ht="15" customHeight="1" x14ac:dyDescent="0.3">
      <c r="B31" s="60" t="s">
        <v>130</v>
      </c>
      <c r="C31" s="3"/>
      <c r="G31" s="3"/>
      <c r="H31" s="3"/>
      <c r="I31" s="3"/>
      <c r="K31" s="3"/>
    </row>
    <row r="32" spans="2:26" ht="15" customHeight="1" x14ac:dyDescent="0.3">
      <c r="B32" s="3" t="s">
        <v>9</v>
      </c>
      <c r="C32" s="3"/>
      <c r="G32" s="3"/>
      <c r="H32" s="3"/>
      <c r="I32" s="3"/>
      <c r="K32" s="3"/>
    </row>
    <row r="33" s="3" customFormat="1" ht="15" customHeight="1" x14ac:dyDescent="0.3"/>
  </sheetData>
  <mergeCells count="115">
    <mergeCell ref="Z19:Z22"/>
    <mergeCell ref="G21:G22"/>
    <mergeCell ref="H21:H22"/>
    <mergeCell ref="I21:I22"/>
    <mergeCell ref="O21:O22"/>
    <mergeCell ref="P21:P22"/>
    <mergeCell ref="Q21:Q22"/>
    <mergeCell ref="Q19:Q20"/>
    <mergeCell ref="S19:S22"/>
    <mergeCell ref="T19:T22"/>
    <mergeCell ref="V19:V22"/>
    <mergeCell ref="W19:W22"/>
    <mergeCell ref="Y19:Y22"/>
    <mergeCell ref="B19:B22"/>
    <mergeCell ref="G19:G20"/>
    <mergeCell ref="H19:H20"/>
    <mergeCell ref="I19:I20"/>
    <mergeCell ref="O19:O20"/>
    <mergeCell ref="P19:P20"/>
    <mergeCell ref="Z15:Z18"/>
    <mergeCell ref="G17:G18"/>
    <mergeCell ref="H17:H18"/>
    <mergeCell ref="I17:I18"/>
    <mergeCell ref="O17:O18"/>
    <mergeCell ref="P17:P18"/>
    <mergeCell ref="Q17:Q18"/>
    <mergeCell ref="Q15:Q16"/>
    <mergeCell ref="S15:S18"/>
    <mergeCell ref="T15:T18"/>
    <mergeCell ref="V15:V18"/>
    <mergeCell ref="W15:W18"/>
    <mergeCell ref="Y15:Y18"/>
    <mergeCell ref="B15:B18"/>
    <mergeCell ref="G15:G16"/>
    <mergeCell ref="H15:H16"/>
    <mergeCell ref="I15:I16"/>
    <mergeCell ref="O15:O16"/>
    <mergeCell ref="P15:P16"/>
    <mergeCell ref="O13:O14"/>
    <mergeCell ref="P13:P14"/>
    <mergeCell ref="Q13:Q14"/>
    <mergeCell ref="S13:T13"/>
    <mergeCell ref="V13:W13"/>
    <mergeCell ref="Y13:Z13"/>
    <mergeCell ref="H13:H14"/>
    <mergeCell ref="I13:I14"/>
    <mergeCell ref="K13:K14"/>
    <mergeCell ref="L13:L14"/>
    <mergeCell ref="M13:M14"/>
    <mergeCell ref="N13:N14"/>
    <mergeCell ref="B13:B14"/>
    <mergeCell ref="C13:C14"/>
    <mergeCell ref="D13:D14"/>
    <mergeCell ref="E13:E14"/>
    <mergeCell ref="F13:F14"/>
    <mergeCell ref="G13:G14"/>
    <mergeCell ref="Z9:Z12"/>
    <mergeCell ref="G11:G12"/>
    <mergeCell ref="H11:H12"/>
    <mergeCell ref="I11:I12"/>
    <mergeCell ref="O11:O12"/>
    <mergeCell ref="P11:P12"/>
    <mergeCell ref="Q11:Q12"/>
    <mergeCell ref="Q9:Q10"/>
    <mergeCell ref="S9:S12"/>
    <mergeCell ref="T9:T12"/>
    <mergeCell ref="V9:V12"/>
    <mergeCell ref="W9:W12"/>
    <mergeCell ref="Y9:Y12"/>
    <mergeCell ref="B9:B12"/>
    <mergeCell ref="G9:G10"/>
    <mergeCell ref="H9:H10"/>
    <mergeCell ref="I9:I10"/>
    <mergeCell ref="O9:O10"/>
    <mergeCell ref="P9:P10"/>
    <mergeCell ref="Y5:Y8"/>
    <mergeCell ref="Z5:Z8"/>
    <mergeCell ref="G7:G8"/>
    <mergeCell ref="H7:H8"/>
    <mergeCell ref="I7:I8"/>
    <mergeCell ref="O7:O8"/>
    <mergeCell ref="P7:P8"/>
    <mergeCell ref="Q7:Q8"/>
    <mergeCell ref="P5:P6"/>
    <mergeCell ref="Q5:Q6"/>
    <mergeCell ref="S5:S8"/>
    <mergeCell ref="T5:T8"/>
    <mergeCell ref="V5:V8"/>
    <mergeCell ref="W5:W8"/>
    <mergeCell ref="B5:B8"/>
    <mergeCell ref="G5:G6"/>
    <mergeCell ref="H5:H6"/>
    <mergeCell ref="I5:I6"/>
    <mergeCell ref="O5:O6"/>
    <mergeCell ref="I3:I4"/>
    <mergeCell ref="K3:K4"/>
    <mergeCell ref="L3:L4"/>
    <mergeCell ref="M3:M4"/>
    <mergeCell ref="N3:N4"/>
    <mergeCell ref="O3:O4"/>
    <mergeCell ref="G2:I2"/>
    <mergeCell ref="O2:Q2"/>
    <mergeCell ref="S2:Z2"/>
    <mergeCell ref="B3:B4"/>
    <mergeCell ref="C3:C4"/>
    <mergeCell ref="D3:D4"/>
    <mergeCell ref="E3:E4"/>
    <mergeCell ref="F3:F4"/>
    <mergeCell ref="G3:G4"/>
    <mergeCell ref="H3:H4"/>
    <mergeCell ref="P3:P4"/>
    <mergeCell ref="Q3:Q4"/>
    <mergeCell ref="S3:T3"/>
    <mergeCell ref="V3:W3"/>
    <mergeCell ref="Y3:Z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lated to Fig.S1</vt:lpstr>
      <vt:lpstr>Related to Fig.1, S2-3</vt:lpstr>
      <vt:lpstr>Related to Fig.S4</vt:lpstr>
      <vt:lpstr>Related to Fig.S7</vt:lpstr>
      <vt:lpstr>Related to Fig.5 &amp; S8</vt:lpstr>
      <vt:lpstr>Related to Fig.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29T21:18:48Z</dcterms:modified>
</cp:coreProperties>
</file>